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Owner\Desktop\colgan consol od\MS IMPQ\required modifications\"/>
    </mc:Choice>
  </mc:AlternateContent>
  <bookViews>
    <workbookView xWindow="0" yWindow="0" windowWidth="25200" windowHeight="11850"/>
  </bookViews>
  <sheets>
    <sheet name="queen physiology" sheetId="1" r:id="rId1"/>
    <sheet name="retinue summary" sheetId="2" r:id="rId2"/>
    <sheet name="July retinues" sheetId="3" r:id="rId3"/>
    <sheet name="September retinues" sheetId="4" r:id="rId4"/>
    <sheet name="November retinues" sheetId="5" r:id="rId5"/>
    <sheet name="January retinues" sheetId="6" r:id="rId6"/>
    <sheet name="QMP residues" sheetId="7" r:id="rId7"/>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K17" i="6" l="1"/>
  <c r="AK16" i="6"/>
  <c r="AK15" i="6"/>
  <c r="AK14" i="6"/>
  <c r="AK13" i="6"/>
  <c r="AK12" i="6"/>
  <c r="AK11" i="6"/>
  <c r="AK10" i="6"/>
  <c r="AK9" i="6"/>
  <c r="AK8" i="6"/>
  <c r="AK7" i="6"/>
  <c r="AK6" i="6"/>
  <c r="AK5" i="6"/>
  <c r="AK4" i="6"/>
  <c r="AK3" i="6"/>
  <c r="AK2" i="6"/>
  <c r="AK18" i="6" s="1"/>
  <c r="AK40" i="5"/>
  <c r="AK39" i="5"/>
  <c r="AK38" i="5"/>
  <c r="AK37" i="5"/>
  <c r="AK36" i="5"/>
  <c r="AK35" i="5"/>
  <c r="AK34" i="5"/>
  <c r="AK33" i="5"/>
  <c r="AK32" i="5"/>
  <c r="AK31" i="5"/>
  <c r="AK30" i="5"/>
  <c r="AK29" i="5"/>
  <c r="AK28" i="5"/>
  <c r="AK27" i="5"/>
  <c r="AK26" i="5"/>
  <c r="AK25" i="5"/>
  <c r="AK24" i="5"/>
  <c r="AK23" i="5"/>
  <c r="AK22" i="5"/>
  <c r="AK21" i="5"/>
  <c r="AK20" i="5"/>
  <c r="AK19" i="5"/>
  <c r="AK18" i="5"/>
  <c r="AK17" i="5"/>
  <c r="AK16" i="5"/>
  <c r="AK15" i="5"/>
  <c r="AK14" i="5"/>
  <c r="AK13" i="5"/>
  <c r="AK12" i="5"/>
  <c r="AK11" i="5"/>
  <c r="AK10" i="5"/>
  <c r="AK9" i="5"/>
  <c r="AK8" i="5"/>
  <c r="AK7" i="5"/>
  <c r="AK5" i="5"/>
  <c r="AK4" i="5"/>
  <c r="AK3" i="5"/>
  <c r="AK2" i="5"/>
  <c r="AK42" i="5" s="1"/>
  <c r="AK24" i="4"/>
  <c r="AK22" i="4"/>
  <c r="AK21" i="4"/>
  <c r="AK20" i="4"/>
  <c r="AK19" i="4"/>
  <c r="AK18" i="4"/>
  <c r="AK17" i="4"/>
  <c r="AK16" i="4"/>
  <c r="AK15" i="4"/>
  <c r="AK14" i="4"/>
  <c r="AK13" i="4"/>
  <c r="AK12" i="4"/>
  <c r="AK11" i="4"/>
  <c r="AK9" i="4"/>
  <c r="AK7" i="4"/>
  <c r="AK6" i="4"/>
  <c r="AK5" i="4"/>
  <c r="AK23" i="4" s="1"/>
  <c r="AK4" i="4"/>
  <c r="AK3" i="4"/>
  <c r="AK2" i="4"/>
  <c r="AK19" i="6" l="1"/>
  <c r="AK41" i="5"/>
</calcChain>
</file>

<file path=xl/sharedStrings.xml><?xml version="1.0" encoding="utf-8"?>
<sst xmlns="http://schemas.openxmlformats.org/spreadsheetml/2006/main" count="610" uniqueCount="54">
  <si>
    <t>queen code</t>
  </si>
  <si>
    <t>queen colony code</t>
  </si>
  <si>
    <t>time point</t>
  </si>
  <si>
    <t>queen body wet mass (mg)</t>
  </si>
  <si>
    <t>estimated spermatheca sperm count</t>
  </si>
  <si>
    <t>right ovariole count</t>
  </si>
  <si>
    <t>ovary total soluble protein (µg)</t>
  </si>
  <si>
    <t>ovary                  total lipid (µg)</t>
  </si>
  <si>
    <t>fat bodies           total soluble protein (µg)</t>
  </si>
  <si>
    <t>fat bodies                  total lipid (µg)</t>
  </si>
  <si>
    <t>fat bodies      nmol carbonyl  per mg protein</t>
  </si>
  <si>
    <t>July</t>
  </si>
  <si>
    <t>missing</t>
  </si>
  <si>
    <t>September</t>
  </si>
  <si>
    <t>November</t>
  </si>
  <si>
    <t xml:space="preserve">January </t>
  </si>
  <si>
    <t>January</t>
  </si>
  <si>
    <t>average of top                 3 retinues                  (rated by number of workers per retinue)</t>
  </si>
  <si>
    <t>number of workers that successfully fed the queen</t>
  </si>
  <si>
    <t>number of workers that attempted to feed the queen but were rejected</t>
  </si>
  <si>
    <t>total number of workers that fed and attempted to feed the queen</t>
  </si>
  <si>
    <t>top 3</t>
  </si>
  <si>
    <t>ave top 3</t>
  </si>
  <si>
    <t>ave</t>
  </si>
  <si>
    <t>SE</t>
  </si>
  <si>
    <t>Jan</t>
  </si>
  <si>
    <t>HOB</t>
  </si>
  <si>
    <t>HVA</t>
  </si>
  <si>
    <t>9-ODA</t>
  </si>
  <si>
    <t>9-HDA</t>
  </si>
  <si>
    <t>1</t>
  </si>
  <si>
    <t>2</t>
  </si>
  <si>
    <t>3</t>
  </si>
  <si>
    <t>4</t>
  </si>
  <si>
    <t>5</t>
  </si>
  <si>
    <t>6</t>
  </si>
  <si>
    <t>7</t>
  </si>
  <si>
    <t>9</t>
  </si>
  <si>
    <t>10</t>
  </si>
  <si>
    <t>11</t>
  </si>
  <si>
    <t>12</t>
  </si>
  <si>
    <t>13</t>
  </si>
  <si>
    <t>14</t>
  </si>
  <si>
    <t>15</t>
  </si>
  <si>
    <t>16</t>
  </si>
  <si>
    <t>17</t>
  </si>
  <si>
    <t>18</t>
  </si>
  <si>
    <t>19</t>
  </si>
  <si>
    <t>20</t>
  </si>
  <si>
    <t>21</t>
  </si>
  <si>
    <t>22</t>
  </si>
  <si>
    <t>23</t>
  </si>
  <si>
    <t>26</t>
  </si>
  <si>
    <t>2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
  </numFmts>
  <fonts count="4" x14ac:knownFonts="1">
    <font>
      <sz val="11"/>
      <color theme="1"/>
      <name val="Calibri"/>
      <family val="2"/>
      <scheme val="minor"/>
    </font>
    <font>
      <b/>
      <sz val="11"/>
      <color theme="1"/>
      <name val="Calibri"/>
      <family val="2"/>
      <scheme val="minor"/>
    </font>
    <font>
      <b/>
      <sz val="10"/>
      <color rgb="FF000000"/>
      <name val="Arial"/>
      <family val="2"/>
    </font>
    <font>
      <sz val="11"/>
      <color theme="1"/>
      <name val="Calibri"/>
      <family val="2"/>
    </font>
  </fonts>
  <fills count="25">
    <fill>
      <patternFill patternType="none"/>
    </fill>
    <fill>
      <patternFill patternType="gray125"/>
    </fill>
    <fill>
      <patternFill patternType="solid">
        <fgColor theme="0" tint="-0.14999847407452621"/>
        <bgColor indexed="64"/>
      </patternFill>
    </fill>
    <fill>
      <patternFill patternType="solid">
        <fgColor rgb="FF66FF99"/>
        <bgColor indexed="64"/>
      </patternFill>
    </fill>
    <fill>
      <patternFill patternType="solid">
        <fgColor rgb="FF99FF99"/>
        <bgColor rgb="FF99FF99"/>
      </patternFill>
    </fill>
    <fill>
      <patternFill patternType="solid">
        <fgColor rgb="FF99FF99"/>
        <bgColor indexed="64"/>
      </patternFill>
    </fill>
    <fill>
      <patternFill patternType="solid">
        <fgColor theme="0" tint="-0.249977111117893"/>
        <bgColor indexed="64"/>
      </patternFill>
    </fill>
    <fill>
      <patternFill patternType="solid">
        <fgColor rgb="FFFFFF00"/>
        <bgColor indexed="64"/>
      </patternFill>
    </fill>
    <fill>
      <patternFill patternType="solid">
        <fgColor rgb="FFFFFF66"/>
        <bgColor indexed="64"/>
      </patternFill>
    </fill>
    <fill>
      <patternFill patternType="solid">
        <fgColor rgb="FFFF6600"/>
        <bgColor indexed="64"/>
      </patternFill>
    </fill>
    <fill>
      <patternFill patternType="solid">
        <fgColor rgb="FFFF9933"/>
        <bgColor indexed="64"/>
      </patternFill>
    </fill>
    <fill>
      <patternFill patternType="solid">
        <fgColor rgb="FF00FFFF"/>
        <bgColor indexed="64"/>
      </patternFill>
    </fill>
    <fill>
      <patternFill patternType="solid">
        <fgColor rgb="FF66FFFF"/>
        <bgColor indexed="64"/>
      </patternFill>
    </fill>
    <fill>
      <patternFill patternType="solid">
        <fgColor rgb="FF66FF99"/>
        <bgColor rgb="FF99FF99"/>
      </patternFill>
    </fill>
    <fill>
      <patternFill patternType="solid">
        <fgColor rgb="FFFFFF00"/>
        <bgColor rgb="FF99FF99"/>
      </patternFill>
    </fill>
    <fill>
      <patternFill patternType="solid">
        <fgColor rgb="FFFFFF66"/>
        <bgColor rgb="FF99FF99"/>
      </patternFill>
    </fill>
    <fill>
      <patternFill patternType="solid">
        <fgColor rgb="FFCCCCFF"/>
        <bgColor indexed="64"/>
      </patternFill>
    </fill>
    <fill>
      <patternFill patternType="solid">
        <fgColor rgb="FFFF6600"/>
        <bgColor rgb="FF99FF99"/>
      </patternFill>
    </fill>
    <fill>
      <patternFill patternType="solid">
        <fgColor rgb="FFFF9933"/>
        <bgColor rgb="FF99FF99"/>
      </patternFill>
    </fill>
    <fill>
      <patternFill patternType="solid">
        <fgColor rgb="FF00FFFF"/>
        <bgColor rgb="FF99FF99"/>
      </patternFill>
    </fill>
    <fill>
      <patternFill patternType="solid">
        <fgColor rgb="FF66FFFF"/>
        <bgColor rgb="FF99FF99"/>
      </patternFill>
    </fill>
    <fill>
      <patternFill patternType="solid">
        <fgColor rgb="FF33CC33"/>
        <bgColor indexed="64"/>
      </patternFill>
    </fill>
    <fill>
      <patternFill patternType="solid">
        <fgColor rgb="FFFFC000"/>
        <bgColor indexed="64"/>
      </patternFill>
    </fill>
    <fill>
      <patternFill patternType="solid">
        <fgColor rgb="FFFFCC00"/>
        <bgColor indexed="64"/>
      </patternFill>
    </fill>
    <fill>
      <patternFill patternType="solid">
        <fgColor rgb="FF33CCFF"/>
        <bgColor indexed="64"/>
      </patternFill>
    </fill>
  </fills>
  <borders count="5">
    <border>
      <left/>
      <right/>
      <top/>
      <bottom/>
      <diagonal/>
    </border>
    <border>
      <left style="hair">
        <color auto="1"/>
      </left>
      <right style="hair">
        <color auto="1"/>
      </right>
      <top style="hair">
        <color auto="1"/>
      </top>
      <bottom style="hair">
        <color auto="1"/>
      </bottom>
      <diagonal/>
    </border>
    <border>
      <left style="thin">
        <color rgb="FF000000"/>
      </left>
      <right style="thin">
        <color rgb="FF000000"/>
      </right>
      <top style="thin">
        <color rgb="FF000000"/>
      </top>
      <bottom/>
      <diagonal/>
    </border>
    <border>
      <left style="hair">
        <color auto="1"/>
      </left>
      <right/>
      <top style="hair">
        <color auto="1"/>
      </top>
      <bottom style="hair">
        <color auto="1"/>
      </bottom>
      <diagonal/>
    </border>
    <border>
      <left style="hair">
        <color auto="1"/>
      </left>
      <right style="hair">
        <color auto="1"/>
      </right>
      <top/>
      <bottom style="hair">
        <color auto="1"/>
      </bottom>
      <diagonal/>
    </border>
  </borders>
  <cellStyleXfs count="2">
    <xf numFmtId="0" fontId="0" fillId="0" borderId="0"/>
    <xf numFmtId="0" fontId="3" fillId="0" borderId="0"/>
  </cellStyleXfs>
  <cellXfs count="154">
    <xf numFmtId="0" fontId="0" fillId="0" borderId="0" xfId="0"/>
    <xf numFmtId="1" fontId="1" fillId="2" borderId="1" xfId="0" applyNumberFormat="1" applyFont="1" applyFill="1" applyBorder="1" applyAlignment="1">
      <alignment horizontal="center" vertical="center" wrapText="1"/>
    </xf>
    <xf numFmtId="49" fontId="1" fillId="2" borderId="1" xfId="0" applyNumberFormat="1" applyFont="1" applyFill="1" applyBorder="1" applyAlignment="1">
      <alignment horizontal="center" vertical="center" wrapText="1"/>
    </xf>
    <xf numFmtId="164" fontId="1" fillId="2" borderId="1" xfId="0" applyNumberFormat="1" applyFont="1" applyFill="1" applyBorder="1" applyAlignment="1">
      <alignment horizontal="center" vertical="center" wrapText="1"/>
    </xf>
    <xf numFmtId="3" fontId="1" fillId="2" borderId="1" xfId="0" applyNumberFormat="1" applyFont="1" applyFill="1" applyBorder="1" applyAlignment="1">
      <alignment horizontal="center" vertical="center" wrapText="1"/>
    </xf>
    <xf numFmtId="1" fontId="1" fillId="2" borderId="0" xfId="0" applyNumberFormat="1" applyFont="1" applyFill="1" applyAlignment="1">
      <alignment horizontal="center" vertical="center" wrapText="1"/>
    </xf>
    <xf numFmtId="164" fontId="2" fillId="2" borderId="2" xfId="0" applyNumberFormat="1" applyFont="1" applyFill="1" applyBorder="1" applyAlignment="1">
      <alignment horizontal="center" vertical="center" wrapText="1"/>
    </xf>
    <xf numFmtId="164" fontId="2" fillId="2" borderId="0" xfId="0" applyNumberFormat="1" applyFont="1" applyFill="1" applyAlignment="1">
      <alignment horizontal="center" vertical="center" wrapText="1"/>
    </xf>
    <xf numFmtId="1" fontId="1" fillId="3" borderId="1" xfId="0" applyNumberFormat="1" applyFont="1" applyFill="1" applyBorder="1" applyAlignment="1">
      <alignment horizontal="center"/>
    </xf>
    <xf numFmtId="0" fontId="1" fillId="3" borderId="1" xfId="0" applyFont="1" applyFill="1" applyBorder="1" applyAlignment="1">
      <alignment horizontal="center"/>
    </xf>
    <xf numFmtId="49" fontId="0" fillId="3" borderId="1" xfId="0" applyNumberFormat="1" applyFill="1" applyBorder="1" applyAlignment="1">
      <alignment horizontal="center"/>
    </xf>
    <xf numFmtId="164" fontId="0" fillId="3" borderId="1" xfId="0" applyNumberFormat="1" applyFill="1" applyBorder="1" applyAlignment="1">
      <alignment horizontal="right"/>
    </xf>
    <xf numFmtId="3" fontId="0" fillId="3" borderId="1" xfId="0" applyNumberFormat="1" applyFill="1" applyBorder="1" applyAlignment="1">
      <alignment horizontal="right"/>
    </xf>
    <xf numFmtId="1" fontId="0" fillId="3" borderId="1" xfId="0" applyNumberFormat="1" applyFill="1" applyBorder="1" applyAlignment="1">
      <alignment horizontal="right"/>
    </xf>
    <xf numFmtId="2" fontId="0" fillId="3" borderId="1" xfId="0" applyNumberFormat="1" applyFill="1" applyBorder="1" applyAlignment="1">
      <alignment horizontal="right"/>
    </xf>
    <xf numFmtId="1" fontId="1" fillId="4" borderId="1" xfId="0" applyNumberFormat="1" applyFont="1" applyFill="1" applyBorder="1" applyAlignment="1">
      <alignment horizontal="center"/>
    </xf>
    <xf numFmtId="0" fontId="1" fillId="4" borderId="1" xfId="0" applyFont="1" applyFill="1" applyBorder="1" applyAlignment="1">
      <alignment horizontal="center"/>
    </xf>
    <xf numFmtId="49" fontId="0" fillId="4" borderId="1" xfId="0" applyNumberFormat="1" applyFill="1" applyBorder="1" applyAlignment="1">
      <alignment horizontal="center"/>
    </xf>
    <xf numFmtId="164" fontId="0" fillId="4" borderId="1" xfId="0" applyNumberFormat="1" applyFill="1" applyBorder="1" applyAlignment="1">
      <alignment horizontal="right"/>
    </xf>
    <xf numFmtId="3" fontId="0" fillId="4" borderId="1" xfId="0" applyNumberFormat="1" applyFill="1" applyBorder="1" applyAlignment="1">
      <alignment horizontal="right"/>
    </xf>
    <xf numFmtId="1" fontId="0" fillId="4" borderId="1" xfId="0" applyNumberFormat="1" applyFill="1" applyBorder="1" applyAlignment="1">
      <alignment horizontal="right"/>
    </xf>
    <xf numFmtId="164" fontId="0" fillId="5" borderId="1" xfId="0" applyNumberFormat="1" applyFill="1" applyBorder="1" applyAlignment="1">
      <alignment horizontal="right"/>
    </xf>
    <xf numFmtId="2" fontId="0" fillId="4" borderId="1" xfId="0" applyNumberFormat="1" applyFill="1" applyBorder="1" applyAlignment="1">
      <alignment horizontal="right"/>
    </xf>
    <xf numFmtId="164" fontId="0" fillId="6" borderId="1" xfId="0" applyNumberFormat="1" applyFill="1" applyBorder="1" applyAlignment="1">
      <alignment horizontal="right"/>
    </xf>
    <xf numFmtId="1" fontId="1" fillId="7" borderId="1" xfId="0" applyNumberFormat="1" applyFont="1" applyFill="1" applyBorder="1" applyAlignment="1">
      <alignment horizontal="center"/>
    </xf>
    <xf numFmtId="0" fontId="1" fillId="7" borderId="1" xfId="0" applyFont="1" applyFill="1" applyBorder="1" applyAlignment="1">
      <alignment horizontal="center"/>
    </xf>
    <xf numFmtId="49" fontId="0" fillId="7" borderId="1" xfId="0" applyNumberFormat="1" applyFill="1" applyBorder="1" applyAlignment="1">
      <alignment horizontal="center"/>
    </xf>
    <xf numFmtId="164" fontId="0" fillId="7" borderId="1" xfId="0" applyNumberFormat="1" applyFill="1" applyBorder="1" applyAlignment="1">
      <alignment horizontal="right"/>
    </xf>
    <xf numFmtId="3" fontId="0" fillId="7" borderId="1" xfId="0" applyNumberFormat="1" applyFill="1" applyBorder="1" applyAlignment="1">
      <alignment horizontal="right"/>
    </xf>
    <xf numFmtId="1" fontId="0" fillId="7" borderId="1" xfId="0" applyNumberFormat="1" applyFill="1" applyBorder="1" applyAlignment="1">
      <alignment horizontal="right"/>
    </xf>
    <xf numFmtId="2" fontId="0" fillId="7" borderId="1" xfId="0" applyNumberFormat="1" applyFill="1" applyBorder="1" applyAlignment="1">
      <alignment horizontal="right"/>
    </xf>
    <xf numFmtId="1" fontId="1" fillId="8" borderId="1" xfId="0" applyNumberFormat="1" applyFont="1" applyFill="1" applyBorder="1" applyAlignment="1">
      <alignment horizontal="center"/>
    </xf>
    <xf numFmtId="0" fontId="1" fillId="8" borderId="1" xfId="0" applyFont="1" applyFill="1" applyBorder="1" applyAlignment="1">
      <alignment horizontal="center"/>
    </xf>
    <xf numFmtId="49" fontId="0" fillId="8" borderId="1" xfId="0" applyNumberFormat="1" applyFill="1" applyBorder="1" applyAlignment="1">
      <alignment horizontal="center"/>
    </xf>
    <xf numFmtId="164" fontId="0" fillId="8" borderId="1" xfId="0" applyNumberFormat="1" applyFill="1" applyBorder="1" applyAlignment="1">
      <alignment horizontal="right"/>
    </xf>
    <xf numFmtId="3" fontId="0" fillId="8" borderId="1" xfId="0" applyNumberFormat="1" applyFill="1" applyBorder="1" applyAlignment="1">
      <alignment horizontal="right"/>
    </xf>
    <xf numFmtId="1" fontId="0" fillId="8" borderId="1" xfId="0" applyNumberFormat="1" applyFill="1" applyBorder="1" applyAlignment="1">
      <alignment horizontal="right"/>
    </xf>
    <xf numFmtId="2" fontId="0" fillId="8" borderId="1" xfId="0" applyNumberFormat="1" applyFill="1" applyBorder="1" applyAlignment="1">
      <alignment horizontal="right"/>
    </xf>
    <xf numFmtId="1" fontId="0" fillId="6" borderId="1" xfId="0" applyNumberFormat="1" applyFill="1" applyBorder="1" applyAlignment="1">
      <alignment horizontal="right"/>
    </xf>
    <xf numFmtId="1" fontId="1" fillId="9" borderId="1" xfId="0" applyNumberFormat="1" applyFont="1" applyFill="1" applyBorder="1" applyAlignment="1">
      <alignment horizontal="center"/>
    </xf>
    <xf numFmtId="0" fontId="1" fillId="9" borderId="1" xfId="0" applyFont="1" applyFill="1" applyBorder="1" applyAlignment="1">
      <alignment horizontal="center"/>
    </xf>
    <xf numFmtId="49" fontId="0" fillId="9" borderId="1" xfId="0" applyNumberFormat="1" applyFill="1" applyBorder="1" applyAlignment="1">
      <alignment horizontal="center"/>
    </xf>
    <xf numFmtId="164" fontId="0" fillId="9" borderId="1" xfId="0" applyNumberFormat="1" applyFill="1" applyBorder="1" applyAlignment="1">
      <alignment horizontal="right"/>
    </xf>
    <xf numFmtId="3" fontId="0" fillId="9" borderId="1" xfId="0" applyNumberFormat="1" applyFill="1" applyBorder="1" applyAlignment="1">
      <alignment horizontal="right"/>
    </xf>
    <xf numFmtId="1" fontId="0" fillId="9" borderId="1" xfId="0" applyNumberFormat="1" applyFill="1" applyBorder="1" applyAlignment="1">
      <alignment horizontal="right"/>
    </xf>
    <xf numFmtId="2" fontId="0" fillId="9" borderId="1" xfId="0" applyNumberFormat="1" applyFill="1" applyBorder="1" applyAlignment="1">
      <alignment horizontal="right"/>
    </xf>
    <xf numFmtId="1" fontId="1" fillId="10" borderId="1" xfId="0" applyNumberFormat="1" applyFont="1" applyFill="1" applyBorder="1" applyAlignment="1">
      <alignment horizontal="center"/>
    </xf>
    <xf numFmtId="0" fontId="1" fillId="10" borderId="1" xfId="0" applyFont="1" applyFill="1" applyBorder="1" applyAlignment="1">
      <alignment horizontal="center"/>
    </xf>
    <xf numFmtId="49" fontId="0" fillId="10" borderId="1" xfId="0" applyNumberFormat="1" applyFill="1" applyBorder="1" applyAlignment="1">
      <alignment horizontal="center"/>
    </xf>
    <xf numFmtId="164" fontId="0" fillId="10" borderId="1" xfId="0" applyNumberFormat="1" applyFill="1" applyBorder="1" applyAlignment="1">
      <alignment horizontal="right"/>
    </xf>
    <xf numFmtId="3" fontId="0" fillId="10" borderId="1" xfId="0" applyNumberFormat="1" applyFill="1" applyBorder="1" applyAlignment="1">
      <alignment horizontal="right"/>
    </xf>
    <xf numFmtId="1" fontId="0" fillId="10" borderId="1" xfId="0" applyNumberFormat="1" applyFill="1" applyBorder="1" applyAlignment="1">
      <alignment horizontal="right"/>
    </xf>
    <xf numFmtId="2" fontId="0" fillId="10" borderId="1" xfId="0" applyNumberFormat="1" applyFill="1" applyBorder="1" applyAlignment="1">
      <alignment horizontal="right"/>
    </xf>
    <xf numFmtId="1" fontId="1" fillId="11" borderId="1" xfId="0" applyNumberFormat="1" applyFont="1" applyFill="1" applyBorder="1" applyAlignment="1">
      <alignment horizontal="center"/>
    </xf>
    <xf numFmtId="0" fontId="1" fillId="11" borderId="1" xfId="0" applyFont="1" applyFill="1" applyBorder="1" applyAlignment="1">
      <alignment horizontal="center"/>
    </xf>
    <xf numFmtId="49" fontId="0" fillId="11" borderId="1" xfId="0" applyNumberFormat="1" applyFill="1" applyBorder="1" applyAlignment="1">
      <alignment horizontal="center"/>
    </xf>
    <xf numFmtId="164" fontId="0" fillId="11" borderId="1" xfId="0" applyNumberFormat="1" applyFill="1" applyBorder="1" applyAlignment="1">
      <alignment horizontal="right"/>
    </xf>
    <xf numFmtId="3" fontId="0" fillId="11" borderId="1" xfId="0" applyNumberFormat="1" applyFill="1" applyBorder="1" applyAlignment="1">
      <alignment horizontal="right"/>
    </xf>
    <xf numFmtId="1" fontId="0" fillId="11" borderId="1" xfId="0" applyNumberFormat="1" applyFill="1" applyBorder="1" applyAlignment="1">
      <alignment horizontal="right"/>
    </xf>
    <xf numFmtId="2" fontId="0" fillId="11" borderId="1" xfId="0" applyNumberFormat="1" applyFill="1" applyBorder="1" applyAlignment="1">
      <alignment horizontal="right"/>
    </xf>
    <xf numFmtId="1" fontId="1" fillId="12" borderId="1" xfId="0" applyNumberFormat="1" applyFont="1" applyFill="1" applyBorder="1" applyAlignment="1">
      <alignment horizontal="center"/>
    </xf>
    <xf numFmtId="0" fontId="1" fillId="12" borderId="1" xfId="0" applyFont="1" applyFill="1" applyBorder="1" applyAlignment="1">
      <alignment horizontal="center"/>
    </xf>
    <xf numFmtId="49" fontId="0" fillId="12" borderId="1" xfId="0" applyNumberFormat="1" applyFill="1" applyBorder="1" applyAlignment="1">
      <alignment horizontal="center"/>
    </xf>
    <xf numFmtId="164" fontId="0" fillId="12" borderId="1" xfId="0" applyNumberFormat="1" applyFill="1" applyBorder="1" applyAlignment="1">
      <alignment horizontal="right"/>
    </xf>
    <xf numFmtId="3" fontId="0" fillId="12" borderId="1" xfId="0" applyNumberFormat="1" applyFill="1" applyBorder="1" applyAlignment="1">
      <alignment horizontal="right"/>
    </xf>
    <xf numFmtId="1" fontId="0" fillId="12" borderId="1" xfId="0" applyNumberFormat="1" applyFill="1" applyBorder="1" applyAlignment="1">
      <alignment horizontal="right"/>
    </xf>
    <xf numFmtId="2" fontId="0" fillId="12" borderId="1" xfId="0" applyNumberFormat="1" applyFill="1" applyBorder="1" applyAlignment="1">
      <alignment horizontal="right"/>
    </xf>
    <xf numFmtId="2" fontId="1" fillId="2" borderId="1" xfId="0" applyNumberFormat="1" applyFont="1" applyFill="1" applyBorder="1" applyAlignment="1">
      <alignment horizontal="center" vertical="center" wrapText="1"/>
    </xf>
    <xf numFmtId="0" fontId="0" fillId="3" borderId="1" xfId="0" applyFill="1" applyBorder="1" applyAlignment="1">
      <alignment horizontal="center"/>
    </xf>
    <xf numFmtId="0" fontId="0" fillId="13" borderId="1" xfId="0" applyFill="1" applyBorder="1" applyAlignment="1">
      <alignment horizontal="center"/>
    </xf>
    <xf numFmtId="0" fontId="0" fillId="4" borderId="1" xfId="0" applyFill="1" applyBorder="1" applyAlignment="1">
      <alignment horizontal="center"/>
    </xf>
    <xf numFmtId="0" fontId="0" fillId="7" borderId="1" xfId="0" applyFill="1" applyBorder="1" applyAlignment="1">
      <alignment horizontal="center"/>
    </xf>
    <xf numFmtId="0" fontId="0" fillId="14" borderId="1" xfId="0" applyFill="1" applyBorder="1" applyAlignment="1">
      <alignment horizontal="center"/>
    </xf>
    <xf numFmtId="2" fontId="0" fillId="6" borderId="1" xfId="0" applyNumberFormat="1" applyFill="1" applyBorder="1" applyAlignment="1">
      <alignment horizontal="right"/>
    </xf>
    <xf numFmtId="0" fontId="0" fillId="8" borderId="1" xfId="0" applyFill="1" applyBorder="1" applyAlignment="1">
      <alignment horizontal="center"/>
    </xf>
    <xf numFmtId="0" fontId="0" fillId="15" borderId="1" xfId="0" applyFill="1" applyBorder="1" applyAlignment="1">
      <alignment horizontal="center"/>
    </xf>
    <xf numFmtId="2" fontId="0" fillId="16" borderId="1" xfId="0" applyNumberFormat="1" applyFill="1" applyBorder="1" applyAlignment="1">
      <alignment horizontal="right"/>
    </xf>
    <xf numFmtId="0" fontId="0" fillId="9" borderId="1" xfId="0" applyFill="1" applyBorder="1" applyAlignment="1">
      <alignment horizontal="center"/>
    </xf>
    <xf numFmtId="0" fontId="0" fillId="17" borderId="1" xfId="0" applyFill="1" applyBorder="1" applyAlignment="1">
      <alignment horizontal="center"/>
    </xf>
    <xf numFmtId="2" fontId="0" fillId="2" borderId="1" xfId="0" applyNumberFormat="1" applyFill="1" applyBorder="1" applyAlignment="1">
      <alignment horizontal="right"/>
    </xf>
    <xf numFmtId="0" fontId="0" fillId="10" borderId="1" xfId="0" applyFill="1" applyBorder="1" applyAlignment="1">
      <alignment horizontal="center"/>
    </xf>
    <xf numFmtId="0" fontId="0" fillId="18" borderId="1" xfId="0" applyFill="1" applyBorder="1" applyAlignment="1">
      <alignment horizontal="center"/>
    </xf>
    <xf numFmtId="1" fontId="0" fillId="11" borderId="1" xfId="0" applyNumberFormat="1" applyFill="1" applyBorder="1" applyAlignment="1">
      <alignment horizontal="center"/>
    </xf>
    <xf numFmtId="0" fontId="0" fillId="19" borderId="1" xfId="0" applyFill="1" applyBorder="1" applyAlignment="1">
      <alignment horizontal="center"/>
    </xf>
    <xf numFmtId="1" fontId="0" fillId="12" borderId="1" xfId="0" applyNumberFormat="1" applyFill="1" applyBorder="1" applyAlignment="1">
      <alignment horizontal="center"/>
    </xf>
    <xf numFmtId="0" fontId="0" fillId="20" borderId="1" xfId="0" applyFill="1" applyBorder="1" applyAlignment="1">
      <alignment horizontal="center"/>
    </xf>
    <xf numFmtId="0" fontId="1" fillId="21" borderId="1" xfId="0" applyFont="1" applyFill="1" applyBorder="1" applyAlignment="1">
      <alignment horizontal="center"/>
    </xf>
    <xf numFmtId="0" fontId="1" fillId="5" borderId="1" xfId="0" applyFont="1" applyFill="1" applyBorder="1" applyAlignment="1">
      <alignment horizontal="center"/>
    </xf>
    <xf numFmtId="0" fontId="0" fillId="6" borderId="0" xfId="0" applyFill="1" applyAlignment="1">
      <alignment horizontal="center"/>
    </xf>
    <xf numFmtId="49" fontId="0" fillId="6" borderId="1" xfId="0" applyNumberFormat="1" applyFill="1" applyBorder="1" applyAlignment="1">
      <alignment horizontal="center"/>
    </xf>
    <xf numFmtId="1" fontId="0" fillId="6" borderId="1" xfId="0" applyNumberFormat="1" applyFill="1" applyBorder="1" applyAlignment="1">
      <alignment horizontal="center"/>
    </xf>
    <xf numFmtId="1" fontId="0" fillId="22" borderId="1" xfId="0" applyNumberFormat="1" applyFill="1" applyBorder="1" applyAlignment="1">
      <alignment horizontal="center"/>
    </xf>
    <xf numFmtId="0" fontId="0" fillId="6" borderId="0" xfId="0" applyFill="1"/>
    <xf numFmtId="0" fontId="0" fillId="6" borderId="1" xfId="0" applyFill="1" applyBorder="1"/>
    <xf numFmtId="2" fontId="1" fillId="6" borderId="1" xfId="0" applyNumberFormat="1" applyFont="1" applyFill="1" applyBorder="1" applyAlignment="1">
      <alignment horizontal="right"/>
    </xf>
    <xf numFmtId="0" fontId="0" fillId="6" borderId="1" xfId="0" applyFill="1" applyBorder="1" applyAlignment="1">
      <alignment horizontal="center"/>
    </xf>
    <xf numFmtId="0" fontId="0" fillId="0" borderId="0" xfId="0" applyAlignment="1">
      <alignment horizontal="center"/>
    </xf>
    <xf numFmtId="49" fontId="0" fillId="0" borderId="1" xfId="0" applyNumberFormat="1" applyBorder="1" applyAlignment="1">
      <alignment horizontal="center"/>
    </xf>
    <xf numFmtId="1" fontId="0" fillId="0" borderId="1" xfId="0" applyNumberFormat="1" applyBorder="1" applyAlignment="1">
      <alignment horizontal="center"/>
    </xf>
    <xf numFmtId="1" fontId="0" fillId="7" borderId="1" xfId="0" applyNumberFormat="1" applyFill="1" applyBorder="1" applyAlignment="1">
      <alignment horizontal="center"/>
    </xf>
    <xf numFmtId="0" fontId="0" fillId="0" borderId="1" xfId="0" applyBorder="1"/>
    <xf numFmtId="2" fontId="1" fillId="0" borderId="1" xfId="0" applyNumberFormat="1" applyFont="1" applyBorder="1" applyAlignment="1">
      <alignment horizontal="right"/>
    </xf>
    <xf numFmtId="0" fontId="0" fillId="0" borderId="1" xfId="0" applyBorder="1" applyAlignment="1">
      <alignment horizontal="center"/>
    </xf>
    <xf numFmtId="0" fontId="0" fillId="2" borderId="0" xfId="0" applyFill="1" applyAlignment="1">
      <alignment horizontal="center"/>
    </xf>
    <xf numFmtId="49" fontId="0" fillId="2" borderId="1" xfId="0" applyNumberFormat="1" applyFill="1" applyBorder="1" applyAlignment="1">
      <alignment horizontal="center"/>
    </xf>
    <xf numFmtId="1" fontId="0" fillId="2" borderId="1" xfId="0" applyNumberFormat="1" applyFill="1" applyBorder="1" applyAlignment="1">
      <alignment horizontal="center"/>
    </xf>
    <xf numFmtId="0" fontId="0" fillId="2" borderId="0" xfId="0" applyFill="1"/>
    <xf numFmtId="0" fontId="0" fillId="2" borderId="1" xfId="0" applyFill="1" applyBorder="1"/>
    <xf numFmtId="2" fontId="1" fillId="2" borderId="1" xfId="0" applyNumberFormat="1" applyFont="1" applyFill="1" applyBorder="1" applyAlignment="1">
      <alignment horizontal="right"/>
    </xf>
    <xf numFmtId="0" fontId="0" fillId="2" borderId="1" xfId="0" applyFill="1" applyBorder="1" applyAlignment="1">
      <alignment horizontal="center"/>
    </xf>
    <xf numFmtId="2" fontId="1" fillId="0" borderId="0" xfId="0" applyNumberFormat="1" applyFont="1" applyAlignment="1">
      <alignment horizontal="right"/>
    </xf>
    <xf numFmtId="0" fontId="1" fillId="23" borderId="1" xfId="0" applyFont="1" applyFill="1" applyBorder="1" applyAlignment="1">
      <alignment horizontal="center"/>
    </xf>
    <xf numFmtId="1" fontId="1" fillId="0" borderId="1" xfId="0" applyNumberFormat="1" applyFont="1" applyBorder="1" applyAlignment="1">
      <alignment horizontal="center"/>
    </xf>
    <xf numFmtId="1" fontId="1" fillId="2" borderId="1" xfId="0" applyNumberFormat="1" applyFont="1" applyFill="1" applyBorder="1" applyAlignment="1">
      <alignment horizontal="center"/>
    </xf>
    <xf numFmtId="1" fontId="1" fillId="6" borderId="1" xfId="0" applyNumberFormat="1" applyFont="1" applyFill="1" applyBorder="1" applyAlignment="1">
      <alignment horizontal="center"/>
    </xf>
    <xf numFmtId="1" fontId="1" fillId="16" borderId="1" xfId="0" applyNumberFormat="1" applyFont="1" applyFill="1" applyBorder="1" applyAlignment="1">
      <alignment horizontal="center"/>
    </xf>
    <xf numFmtId="1" fontId="0" fillId="16" borderId="1" xfId="0" applyNumberFormat="1" applyFill="1" applyBorder="1" applyAlignment="1">
      <alignment horizontal="center"/>
    </xf>
    <xf numFmtId="0" fontId="0" fillId="16" borderId="1" xfId="0" applyFill="1" applyBorder="1" applyAlignment="1">
      <alignment horizontal="center"/>
    </xf>
    <xf numFmtId="2" fontId="1" fillId="16" borderId="1" xfId="0" applyNumberFormat="1" applyFont="1" applyFill="1" applyBorder="1" applyAlignment="1">
      <alignment horizontal="right"/>
    </xf>
    <xf numFmtId="2" fontId="1" fillId="0" borderId="0" xfId="0" applyNumberFormat="1" applyFont="1"/>
    <xf numFmtId="0" fontId="1" fillId="22" borderId="1" xfId="0" applyFont="1" applyFill="1" applyBorder="1" applyAlignment="1">
      <alignment horizontal="center"/>
    </xf>
    <xf numFmtId="1" fontId="0" fillId="0" borderId="1" xfId="0" applyNumberFormat="1" applyBorder="1" applyAlignment="1">
      <alignment horizontal="right"/>
    </xf>
    <xf numFmtId="0" fontId="0" fillId="0" borderId="3" xfId="0" applyBorder="1"/>
    <xf numFmtId="1" fontId="0" fillId="2" borderId="1" xfId="0" applyNumberFormat="1" applyFill="1" applyBorder="1" applyAlignment="1">
      <alignment horizontal="right"/>
    </xf>
    <xf numFmtId="1" fontId="0" fillId="23" borderId="1" xfId="0" applyNumberFormat="1" applyFill="1" applyBorder="1" applyAlignment="1">
      <alignment horizontal="right"/>
    </xf>
    <xf numFmtId="0" fontId="0" fillId="2" borderId="3" xfId="0" applyFill="1" applyBorder="1"/>
    <xf numFmtId="0" fontId="0" fillId="6" borderId="3" xfId="0" applyFill="1" applyBorder="1"/>
    <xf numFmtId="1" fontId="0" fillId="16" borderId="1" xfId="0" applyNumberFormat="1" applyFill="1" applyBorder="1" applyAlignment="1">
      <alignment horizontal="right"/>
    </xf>
    <xf numFmtId="0" fontId="0" fillId="16" borderId="1" xfId="0" applyFill="1" applyBorder="1"/>
    <xf numFmtId="0" fontId="0" fillId="16" borderId="3" xfId="0" applyFill="1" applyBorder="1"/>
    <xf numFmtId="1" fontId="0" fillId="22" borderId="1" xfId="0" applyNumberFormat="1" applyFill="1" applyBorder="1" applyAlignment="1">
      <alignment horizontal="right"/>
    </xf>
    <xf numFmtId="2" fontId="1" fillId="0" borderId="1" xfId="0" applyNumberFormat="1" applyFont="1" applyBorder="1"/>
    <xf numFmtId="0" fontId="1" fillId="24" borderId="0" xfId="0" applyFont="1" applyFill="1" applyAlignment="1">
      <alignment horizontal="center"/>
    </xf>
    <xf numFmtId="0" fontId="1" fillId="12" borderId="0" xfId="0" applyFont="1" applyFill="1" applyAlignment="1">
      <alignment horizontal="center"/>
    </xf>
    <xf numFmtId="1" fontId="0" fillId="0" borderId="0" xfId="0" applyNumberFormat="1" applyAlignment="1">
      <alignment horizontal="center"/>
    </xf>
    <xf numFmtId="49" fontId="0" fillId="0" borderId="0" xfId="0" applyNumberFormat="1" applyAlignment="1">
      <alignment horizontal="center"/>
    </xf>
    <xf numFmtId="2" fontId="1" fillId="0" borderId="1" xfId="0" applyNumberFormat="1" applyFont="1" applyBorder="1" applyAlignment="1">
      <alignment horizontal="center"/>
    </xf>
    <xf numFmtId="1" fontId="0" fillId="2" borderId="0" xfId="0" applyNumberFormat="1" applyFill="1" applyAlignment="1">
      <alignment horizontal="center"/>
    </xf>
    <xf numFmtId="49" fontId="0" fillId="2" borderId="0" xfId="0" applyNumberFormat="1" applyFill="1" applyAlignment="1">
      <alignment horizontal="center"/>
    </xf>
    <xf numFmtId="2" fontId="1" fillId="2" borderId="1" xfId="0" applyNumberFormat="1" applyFont="1" applyFill="1" applyBorder="1" applyAlignment="1">
      <alignment horizontal="center"/>
    </xf>
    <xf numFmtId="1" fontId="0" fillId="6" borderId="0" xfId="0" applyNumberFormat="1" applyFill="1" applyAlignment="1">
      <alignment horizontal="center"/>
    </xf>
    <xf numFmtId="49" fontId="0" fillId="6" borderId="0" xfId="0" applyNumberFormat="1" applyFill="1" applyAlignment="1">
      <alignment horizontal="center"/>
    </xf>
    <xf numFmtId="2" fontId="1" fillId="6" borderId="1" xfId="0" applyNumberFormat="1" applyFont="1" applyFill="1" applyBorder="1" applyAlignment="1">
      <alignment horizontal="center"/>
    </xf>
    <xf numFmtId="2" fontId="1" fillId="0" borderId="0" xfId="0" applyNumberFormat="1" applyFont="1" applyAlignment="1">
      <alignment horizontal="center"/>
    </xf>
    <xf numFmtId="2" fontId="1" fillId="2" borderId="0" xfId="0" applyNumberFormat="1" applyFont="1" applyFill="1" applyAlignment="1">
      <alignment horizontal="center"/>
    </xf>
    <xf numFmtId="0" fontId="1" fillId="2" borderId="4" xfId="0" applyFont="1" applyFill="1" applyBorder="1" applyAlignment="1">
      <alignment horizontal="center" vertical="center" wrapText="1"/>
    </xf>
    <xf numFmtId="165" fontId="3" fillId="3" borderId="1" xfId="1" applyNumberFormat="1" applyFill="1" applyBorder="1" applyAlignment="1">
      <alignment vertical="center"/>
    </xf>
    <xf numFmtId="165" fontId="3" fillId="5" borderId="1" xfId="1" applyNumberFormat="1" applyFill="1" applyBorder="1" applyAlignment="1">
      <alignment vertical="center"/>
    </xf>
    <xf numFmtId="165" fontId="3" fillId="7" borderId="1" xfId="1" applyNumberFormat="1" applyFill="1" applyBorder="1" applyAlignment="1">
      <alignment vertical="center"/>
    </xf>
    <xf numFmtId="165" fontId="3" fillId="8" borderId="1" xfId="1" applyNumberFormat="1" applyFill="1" applyBorder="1" applyAlignment="1">
      <alignment vertical="center"/>
    </xf>
    <xf numFmtId="165" fontId="3" fillId="9" borderId="1" xfId="1" applyNumberFormat="1" applyFill="1" applyBorder="1" applyAlignment="1">
      <alignment vertical="center"/>
    </xf>
    <xf numFmtId="165" fontId="3" fillId="10" borderId="1" xfId="1" applyNumberFormat="1" applyFill="1" applyBorder="1" applyAlignment="1">
      <alignment vertical="center"/>
    </xf>
    <xf numFmtId="165" fontId="3" fillId="11" borderId="1" xfId="1" applyNumberFormat="1" applyFill="1" applyBorder="1" applyAlignment="1">
      <alignment vertical="center"/>
    </xf>
    <xf numFmtId="165" fontId="3" fillId="12" borderId="1" xfId="1" applyNumberFormat="1" applyFill="1" applyBorder="1" applyAlignment="1">
      <alignment vertical="center"/>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11</xdr:col>
      <xdr:colOff>133350</xdr:colOff>
      <xdr:row>0</xdr:row>
      <xdr:rowOff>104775</xdr:rowOff>
    </xdr:from>
    <xdr:to>
      <xdr:col>23</xdr:col>
      <xdr:colOff>397233</xdr:colOff>
      <xdr:row>57</xdr:row>
      <xdr:rowOff>22234</xdr:rowOff>
    </xdr:to>
    <xdr:sp macro="" textlink="">
      <xdr:nvSpPr>
        <xdr:cNvPr id="2" name="TextBox 1"/>
        <xdr:cNvSpPr txBox="1"/>
      </xdr:nvSpPr>
      <xdr:spPr>
        <a:xfrm>
          <a:off x="11325225" y="104775"/>
          <a:ext cx="7579083" cy="11728459"/>
        </a:xfrm>
        <a:prstGeom prst="rect">
          <a:avLst/>
        </a:prstGeom>
        <a:solidFill>
          <a:srgbClr val="FFFFCC"/>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Physiological metrics</a:t>
          </a:r>
          <a:endParaRPr lang="en-US" sz="1100">
            <a:solidFill>
              <a:schemeClr val="dk1"/>
            </a:solidFill>
            <a:effectLst/>
            <a:latin typeface="+mn-lt"/>
            <a:ea typeface="+mn-ea"/>
            <a:cs typeface="+mn-cs"/>
          </a:endParaRPr>
        </a:p>
        <a:p>
          <a:r>
            <a:rPr lang="en-US" sz="1100" b="1">
              <a:solidFill>
                <a:schemeClr val="dk1"/>
              </a:solidFill>
              <a:effectLst/>
              <a:latin typeface="+mn-lt"/>
              <a:ea typeface="+mn-ea"/>
              <a:cs typeface="+mn-cs"/>
            </a:rPr>
            <a:t> </a:t>
          </a:r>
          <a:endParaRPr lang="en-US" sz="1100">
            <a:solidFill>
              <a:schemeClr val="dk1"/>
            </a:solidFill>
            <a:effectLst/>
            <a:latin typeface="+mn-lt"/>
            <a:ea typeface="+mn-ea"/>
            <a:cs typeface="+mn-cs"/>
          </a:endParaRPr>
        </a:p>
        <a:p>
          <a:r>
            <a:rPr lang="en-US" sz="1100" b="1">
              <a:solidFill>
                <a:schemeClr val="dk1"/>
              </a:solidFill>
              <a:effectLst/>
              <a:latin typeface="+mn-lt"/>
              <a:ea typeface="+mn-ea"/>
              <a:cs typeface="+mn-cs"/>
            </a:rPr>
            <a:t>Queen code</a:t>
          </a:r>
          <a:r>
            <a:rPr lang="en-US" sz="1100">
              <a:solidFill>
                <a:schemeClr val="dk1"/>
              </a:solidFill>
              <a:effectLst/>
              <a:latin typeface="+mn-lt"/>
              <a:ea typeface="+mn-ea"/>
              <a:cs typeface="+mn-cs"/>
            </a:rPr>
            <a:t> is the sample code for the queen.</a:t>
          </a: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Queen colony code</a:t>
          </a:r>
          <a:r>
            <a:rPr lang="en-US" sz="1100">
              <a:solidFill>
                <a:schemeClr val="dk1"/>
              </a:solidFill>
              <a:effectLst/>
              <a:latin typeface="+mn-lt"/>
              <a:ea typeface="+mn-ea"/>
              <a:cs typeface="+mn-cs"/>
            </a:rPr>
            <a:t> refers to the Imperial Valley colony coding and is a secondary identifier.</a:t>
          </a: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Time point </a:t>
          </a:r>
          <a:r>
            <a:rPr lang="en-US" sz="1100">
              <a:solidFill>
                <a:schemeClr val="dk1"/>
              </a:solidFill>
              <a:effectLst/>
              <a:latin typeface="+mn-lt"/>
              <a:ea typeface="+mn-ea"/>
              <a:cs typeface="+mn-cs"/>
            </a:rPr>
            <a:t>refers to the seasonal time point that the queen was removed from a source Imperial Valley colony to a surrogate Tucson colony.</a:t>
          </a: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Queen body wet mass</a:t>
          </a:r>
          <a:r>
            <a:rPr lang="en-US" sz="1100">
              <a:solidFill>
                <a:schemeClr val="dk1"/>
              </a:solidFill>
              <a:effectLst/>
              <a:latin typeface="+mn-lt"/>
              <a:ea typeface="+mn-ea"/>
              <a:cs typeface="+mn-cs"/>
            </a:rPr>
            <a:t> is the mass of the frozen queen (taken after she was sampled at the end of the retinue observations).</a:t>
          </a: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Spermatheca sperm counts</a:t>
          </a:r>
          <a:r>
            <a:rPr lang="en-US" sz="1100">
              <a:solidFill>
                <a:schemeClr val="dk1"/>
              </a:solidFill>
              <a:effectLst/>
              <a:latin typeface="+mn-lt"/>
              <a:ea typeface="+mn-ea"/>
              <a:cs typeface="+mn-cs"/>
            </a:rPr>
            <a:t> were estimated from a hemocytometer preparation of a spermatheca sperm suspension (as detailed in the methods).  Sperm were counted on five etched hemocytometer squares at random and averaged.  The average sperm count was multiplied by 250,000 to yield an estimate of the total number of sperm stored in the spermatheca.</a:t>
          </a: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Right ovariole counts</a:t>
          </a:r>
          <a:r>
            <a:rPr lang="en-US" sz="1100">
              <a:solidFill>
                <a:schemeClr val="dk1"/>
              </a:solidFill>
              <a:effectLst/>
              <a:latin typeface="+mn-lt"/>
              <a:ea typeface="+mn-ea"/>
              <a:cs typeface="+mn-cs"/>
            </a:rPr>
            <a:t> were made by sectioning the right ovariole under a dissecting microscope and carefully teasing apart the ovarioles.</a:t>
          </a: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Total soluble protein content</a:t>
          </a:r>
          <a:r>
            <a:rPr lang="en-US" sz="1100">
              <a:solidFill>
                <a:schemeClr val="dk1"/>
              </a:solidFill>
              <a:effectLst/>
              <a:latin typeface="+mn-lt"/>
              <a:ea typeface="+mn-ea"/>
              <a:cs typeface="+mn-cs"/>
            </a:rPr>
            <a:t> was estimated from ovaries and fat bodies homogenates using a Pierce BCA protein assay kit (Thermo Fisher Scientific, Waltham, MA, USA) bicinchoninic acid assay.  Samples were analyzed by kit instructions.  Different amounts of tissue homogenate subsamples were analyzed in order to match the linear range of the standard curve.</a:t>
          </a: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Total lipid content </a:t>
          </a:r>
          <a:r>
            <a:rPr lang="en-US" sz="1100">
              <a:solidFill>
                <a:schemeClr val="dk1"/>
              </a:solidFill>
              <a:effectLst/>
              <a:latin typeface="+mn-lt"/>
              <a:ea typeface="+mn-ea"/>
              <a:cs typeface="+mn-cs"/>
            </a:rPr>
            <a:t>was estimated from ovaries and fat bodies homogenates using a modified chromic acid assay [72]. Different amounts of tissue homogenate subsamples were analyzed in order to match the linear range of the standard curve.</a:t>
          </a: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Ovaries homogenate preparation.  </a:t>
          </a:r>
          <a:r>
            <a:rPr lang="en-US" sz="1100">
              <a:solidFill>
                <a:schemeClr val="dk1"/>
              </a:solidFill>
              <a:effectLst/>
              <a:latin typeface="+mn-lt"/>
              <a:ea typeface="+mn-ea"/>
              <a:cs typeface="+mn-cs"/>
            </a:rPr>
            <a:t>Both ovaries were homogenized for 30 sec by Bead Beater in 2.000 mL 100 mM pH 7.4 HEPES buffer and briefly centrifuged to pellet solids.  </a:t>
          </a: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Soluble protein contents of ovaries.  </a:t>
          </a:r>
          <a:r>
            <a:rPr lang="en-US" sz="1100">
              <a:solidFill>
                <a:schemeClr val="dk1"/>
              </a:solidFill>
              <a:effectLst/>
              <a:latin typeface="+mn-lt"/>
              <a:ea typeface="+mn-ea"/>
              <a:cs typeface="+mn-cs"/>
            </a:rPr>
            <a:t>A 25 µL subsample was combined with 175 µL BCA reactant in a well of a 96 well plate at 32°C and compared against a bovine saline albumin (BSA) standard curve at 562 nm absorbance in a Gen-5 Plate Reader (Biotek, Inc., Winooski, UT, USA).  Samples were run in triplicate to obtain an average net 562 nm absorbance and corrected for the subsample fraction taken.</a:t>
          </a: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Total lipid contents of ovaries.  </a:t>
          </a:r>
          <a:r>
            <a:rPr lang="en-US" sz="1100">
              <a:solidFill>
                <a:schemeClr val="dk1"/>
              </a:solidFill>
              <a:effectLst/>
              <a:latin typeface="+mn-lt"/>
              <a:ea typeface="+mn-ea"/>
              <a:cs typeface="+mn-cs"/>
            </a:rPr>
            <a:t>A Folch extraction of ovaries was made by combining 510 µL ovary homogenate with 1000 µL chloroform: methanol, homogenizing the mixture for 30 sec, and centrifuging the mixture to obtain a partitioned Folch extraction.  Exactly 80 µL of the lower chloroform: methanol layer was transferred to a crimp cap vial, dried down in a SpeedVac, and reacted with 1.000 mL chromic acid on an aluminum block hot plate at 95°C for 1h.  A subsample of 200 µL sample reactant transferred onto a 96 well plate and compared against a reacted oleic acid standard curve at 620 nm absorbance in a Gen-5 Plate Reader (Biotek, Inc., Winooski, UT, USA).  Samples were run in triplicate to obtain an average net 620 nm absorbance and corrected for the subsample fraction taken.</a:t>
          </a: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Fat bodies homogenate preparation.  </a:t>
          </a:r>
          <a:r>
            <a:rPr lang="en-US" sz="1100">
              <a:solidFill>
                <a:schemeClr val="dk1"/>
              </a:solidFill>
              <a:effectLst/>
              <a:latin typeface="+mn-lt"/>
              <a:ea typeface="+mn-ea"/>
              <a:cs typeface="+mn-cs"/>
            </a:rPr>
            <a:t>The fat body tissues were homogenized for 30 sec by Bead Beater in 600 µL TE buffer and briefly centrifuged to pellet solids.  </a:t>
          </a: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Soluble protein contents of fat bodies.</a:t>
          </a:r>
          <a:r>
            <a:rPr lang="en-US" sz="1100">
              <a:solidFill>
                <a:schemeClr val="dk1"/>
              </a:solidFill>
              <a:effectLst/>
              <a:latin typeface="+mn-lt"/>
              <a:ea typeface="+mn-ea"/>
              <a:cs typeface="+mn-cs"/>
            </a:rPr>
            <a:t>  A 5 µL subsample was combined with 195 µL BCA reactant in a well of a 96 well plate at 32°C and compared against a bovine saline albumin (BSA) standard curve at 562 nm absorbance in a Gen-5 Plate Reader (Biotek, Inc., Winooski, UT, USA).  Samples were run in triplicate to obtain an average net 562 nm absorbance and corrected for the subsample fraction taken.</a:t>
          </a: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Total lipid contents of fat bodies.  </a:t>
          </a:r>
          <a:r>
            <a:rPr lang="en-US" sz="1100">
              <a:solidFill>
                <a:schemeClr val="dk1"/>
              </a:solidFill>
              <a:effectLst/>
              <a:latin typeface="+mn-lt"/>
              <a:ea typeface="+mn-ea"/>
              <a:cs typeface="+mn-cs"/>
            </a:rPr>
            <a:t>A Folch extraction of fat bodies was made by combining 300 µL fat bodies homogenate with 1000 µL chloroform: methanol, homogenizing the mixture for 30 sec, and centrifuging the mixture to obtain a partitioned Folch extraction.  Exactly 80 µL of the lower chloroform: methanol layer was transferred to a crimp cap vial, dried down in a SpeedVac, and reacted with 1.000 mL chromic acid on an aluminum block hot plate at 95°C for 1h.  A subsample of 200 µL sample reactant transferred onto a 96 well plate and compared against a reacted oleic acid standard curve at 620 nm absorbance in a Gen-5 Plate Reader (Biotek, Inc., Winooski, UT, USA).  Samples were run in triplicate to obtain an average net 620 nm absorbance and corrected for the subsample fraction taken.</a:t>
          </a: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Protein carbonyl content of fat bodies. </a:t>
          </a:r>
          <a:r>
            <a:rPr lang="en-US" sz="1100">
              <a:solidFill>
                <a:schemeClr val="dk1"/>
              </a:solidFill>
              <a:effectLst/>
              <a:latin typeface="+mn-lt"/>
              <a:ea typeface="+mn-ea"/>
              <a:cs typeface="+mn-cs"/>
            </a:rPr>
            <a:t> The relative physiological age of queens was estimated by quantifying accumulated protein oxidation (protein carbonyl contents) in fat bodies tissues homogenates using a Protein Carbonyl Content Assay kit (Sigma, St. Louis, MO, USA)[60].  A 400 µL fat bodies homogenate supernatant was incubated with 10% streptozocin to precipitate nucleic acids, reacted with 2,4-dinitrophenylhydrazine (DNPH), purified, and processed by the kit protocol to obtain the protein carbonyl product (dinitrophenyl hydrazone adduct).  Total soluble protein content was determined by resuspending purified protein pellets in 100 µL 6M guanidine solution, transferring the suspension to a 96 well plate, and reading 375 nm absorbance in a Gen-5 Plate Reader (Biotek, Inc., Winooski, UT, USA).  Total protein carbonyl content of the fat body homogenate was calculated by applying the protein carbonyl product (dinitrophenyl hydrazone adduct) extinction coefficient to the sample reading.  The protein carbonyl content was scaled against the total soluble protein content and corrected for the subsample fraction taken.</a:t>
          </a:r>
        </a:p>
        <a:p>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7</xdr:col>
      <xdr:colOff>247650</xdr:colOff>
      <xdr:row>0</xdr:row>
      <xdr:rowOff>219075</xdr:rowOff>
    </xdr:from>
    <xdr:to>
      <xdr:col>19</xdr:col>
      <xdr:colOff>438150</xdr:colOff>
      <xdr:row>18</xdr:row>
      <xdr:rowOff>171450</xdr:rowOff>
    </xdr:to>
    <xdr:sp macro="" textlink="">
      <xdr:nvSpPr>
        <xdr:cNvPr id="2" name="TextBox 1"/>
        <xdr:cNvSpPr txBox="1"/>
      </xdr:nvSpPr>
      <xdr:spPr>
        <a:xfrm>
          <a:off x="6981825" y="219075"/>
          <a:ext cx="7505700" cy="3952875"/>
        </a:xfrm>
        <a:prstGeom prst="rect">
          <a:avLst/>
        </a:prstGeom>
        <a:solidFill>
          <a:srgbClr val="FFFFCC"/>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Retinue metrics</a:t>
          </a:r>
          <a:endParaRPr lang="en-US" sz="1100">
            <a:solidFill>
              <a:schemeClr val="dk1"/>
            </a:solidFill>
            <a:effectLst/>
            <a:latin typeface="+mn-lt"/>
            <a:ea typeface="+mn-ea"/>
            <a:cs typeface="+mn-cs"/>
          </a:endParaRP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Queen code</a:t>
          </a:r>
          <a:r>
            <a:rPr lang="en-US" sz="1100">
              <a:solidFill>
                <a:schemeClr val="dk1"/>
              </a:solidFill>
              <a:effectLst/>
              <a:latin typeface="+mn-lt"/>
              <a:ea typeface="+mn-ea"/>
              <a:cs typeface="+mn-cs"/>
            </a:rPr>
            <a:t> is the sample code for the queen.</a:t>
          </a: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Queen colony code</a:t>
          </a:r>
          <a:r>
            <a:rPr lang="en-US" sz="1100">
              <a:solidFill>
                <a:schemeClr val="dk1"/>
              </a:solidFill>
              <a:effectLst/>
              <a:latin typeface="+mn-lt"/>
              <a:ea typeface="+mn-ea"/>
              <a:cs typeface="+mn-cs"/>
            </a:rPr>
            <a:t> refers to the Imperial Valley colony coding and is a secondary identifier.</a:t>
          </a: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Time point </a:t>
          </a:r>
          <a:r>
            <a:rPr lang="en-US" sz="1100">
              <a:solidFill>
                <a:schemeClr val="dk1"/>
              </a:solidFill>
              <a:effectLst/>
              <a:latin typeface="+mn-lt"/>
              <a:ea typeface="+mn-ea"/>
              <a:cs typeface="+mn-cs"/>
            </a:rPr>
            <a:t>refers to the seasonal time point that the queen was removed from a source Imperial Valley colony to a surrogate Tucson colony.</a:t>
          </a:r>
        </a:p>
        <a:p>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Each videorecorded retinue worker-queen observation session is summarized by queen and month in the retinue data tabs.  Workers were rated as retinue workers if they were 1) touching the queen, 2) oriented toward the queen, or 3) stationary or nearly stationary for 10 seconds facing the queen (criteria after Seeley, 1979 [21]).  The retinue counts included workers that were outside the inner circle of retinue workers (ones adjacent to the queen) that fulfilled the latter two criteria.</a:t>
          </a:r>
          <a:r>
            <a:rPr lang="en-US" sz="1100" b="1">
              <a:solidFill>
                <a:schemeClr val="dk1"/>
              </a:solidFill>
              <a:effectLst/>
              <a:latin typeface="+mn-lt"/>
              <a:ea typeface="+mn-ea"/>
              <a:cs typeface="+mn-cs"/>
            </a:rPr>
            <a:t> </a:t>
          </a:r>
          <a:r>
            <a:rPr lang="en-US" sz="1100">
              <a:solidFill>
                <a:schemeClr val="dk1"/>
              </a:solidFill>
              <a:effectLst/>
              <a:latin typeface="+mn-lt"/>
              <a:ea typeface="+mn-ea"/>
              <a:cs typeface="+mn-cs"/>
            </a:rPr>
            <a:t> The </a:t>
          </a:r>
          <a:r>
            <a:rPr lang="en-US" sz="1100" b="1">
              <a:solidFill>
                <a:schemeClr val="dk1"/>
              </a:solidFill>
              <a:effectLst/>
              <a:latin typeface="+mn-lt"/>
              <a:ea typeface="+mn-ea"/>
              <a:cs typeface="+mn-cs"/>
            </a:rPr>
            <a:t>top number of retinue workers observed for each minute</a:t>
          </a:r>
          <a:r>
            <a:rPr lang="en-US" sz="1100">
              <a:solidFill>
                <a:schemeClr val="dk1"/>
              </a:solidFill>
              <a:effectLst/>
              <a:latin typeface="+mn-lt"/>
              <a:ea typeface="+mn-ea"/>
              <a:cs typeface="+mn-cs"/>
            </a:rPr>
            <a:t> is listed with the </a:t>
          </a:r>
          <a:r>
            <a:rPr lang="en-US" sz="1100" b="1">
              <a:solidFill>
                <a:schemeClr val="dk1"/>
              </a:solidFill>
              <a:effectLst/>
              <a:latin typeface="+mn-lt"/>
              <a:ea typeface="+mn-ea"/>
              <a:cs typeface="+mn-cs"/>
            </a:rPr>
            <a:t>top three retinue counts averaged</a:t>
          </a:r>
          <a:r>
            <a:rPr lang="en-US" sz="1100">
              <a:solidFill>
                <a:schemeClr val="dk1"/>
              </a:solidFill>
              <a:effectLst/>
              <a:latin typeface="+mn-lt"/>
              <a:ea typeface="+mn-ea"/>
              <a:cs typeface="+mn-cs"/>
            </a:rPr>
            <a:t>.  This </a:t>
          </a:r>
          <a:r>
            <a:rPr lang="en-US" sz="1100" b="1">
              <a:solidFill>
                <a:schemeClr val="dk1"/>
              </a:solidFill>
              <a:effectLst/>
              <a:latin typeface="+mn-lt"/>
              <a:ea typeface="+mn-ea"/>
              <a:cs typeface="+mn-cs"/>
            </a:rPr>
            <a:t>average of the top three retinues</a:t>
          </a:r>
          <a:r>
            <a:rPr lang="en-US" sz="1100">
              <a:solidFill>
                <a:schemeClr val="dk1"/>
              </a:solidFill>
              <a:effectLst/>
              <a:latin typeface="+mn-lt"/>
              <a:ea typeface="+mn-ea"/>
              <a:cs typeface="+mn-cs"/>
            </a:rPr>
            <a:t> is included in the retinue metrics tab and is the basis for comparison.</a:t>
          </a: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Number of workers that successfully fed the queen</a:t>
          </a:r>
          <a:r>
            <a:rPr lang="en-US" sz="1100">
              <a:solidFill>
                <a:schemeClr val="dk1"/>
              </a:solidFill>
              <a:effectLst/>
              <a:latin typeface="+mn-lt"/>
              <a:ea typeface="+mn-ea"/>
              <a:cs typeface="+mn-cs"/>
            </a:rPr>
            <a:t> refer to the number of workers observed matching all three of van der Blom 1992 [22] criteria (1) the worker remaining stationary facing the queen, 2) the extension of worker mouthparts toward the queen, and 3) the extension of queen mouthparts to engage in trophallactic feeding).  </a:t>
          </a:r>
          <a:r>
            <a:rPr lang="en-US" sz="1100" b="1">
              <a:solidFill>
                <a:schemeClr val="dk1"/>
              </a:solidFill>
              <a:effectLst/>
              <a:latin typeface="+mn-lt"/>
              <a:ea typeface="+mn-ea"/>
              <a:cs typeface="+mn-cs"/>
            </a:rPr>
            <a:t>Number of workers that attempted to feed the queen but were rejected</a:t>
          </a:r>
          <a:r>
            <a:rPr lang="en-US" sz="1100">
              <a:solidFill>
                <a:schemeClr val="dk1"/>
              </a:solidFill>
              <a:effectLst/>
              <a:latin typeface="+mn-lt"/>
              <a:ea typeface="+mn-ea"/>
              <a:cs typeface="+mn-cs"/>
            </a:rPr>
            <a:t> refers to the number of workers that only met the first two criteria but were not reciprocated by the queen.  </a:t>
          </a:r>
          <a:r>
            <a:rPr lang="en-US" sz="1100" b="1">
              <a:solidFill>
                <a:schemeClr val="dk1"/>
              </a:solidFill>
              <a:effectLst/>
              <a:latin typeface="+mn-lt"/>
              <a:ea typeface="+mn-ea"/>
              <a:cs typeface="+mn-cs"/>
            </a:rPr>
            <a:t>Total number of workers that fed and attempted to feed the queen</a:t>
          </a:r>
          <a:r>
            <a:rPr lang="en-US" sz="1100">
              <a:solidFill>
                <a:schemeClr val="dk1"/>
              </a:solidFill>
              <a:effectLst/>
              <a:latin typeface="+mn-lt"/>
              <a:ea typeface="+mn-ea"/>
              <a:cs typeface="+mn-cs"/>
            </a:rPr>
            <a:t> is the sum of these two groups.</a:t>
          </a:r>
        </a:p>
        <a:p>
          <a:endParaRPr lang="en-US"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7</xdr:col>
      <xdr:colOff>276225</xdr:colOff>
      <xdr:row>0</xdr:row>
      <xdr:rowOff>209550</xdr:rowOff>
    </xdr:from>
    <xdr:to>
      <xdr:col>16</xdr:col>
      <xdr:colOff>561975</xdr:colOff>
      <xdr:row>20</xdr:row>
      <xdr:rowOff>66675</xdr:rowOff>
    </xdr:to>
    <xdr:sp macro="" textlink="">
      <xdr:nvSpPr>
        <xdr:cNvPr id="3" name="TextBox 2"/>
        <xdr:cNvSpPr txBox="1"/>
      </xdr:nvSpPr>
      <xdr:spPr>
        <a:xfrm>
          <a:off x="4543425" y="209550"/>
          <a:ext cx="5772150" cy="4048125"/>
        </a:xfrm>
        <a:prstGeom prst="rect">
          <a:avLst/>
        </a:prstGeom>
        <a:solidFill>
          <a:srgbClr val="FFFFCC"/>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QMP residues</a:t>
          </a:r>
          <a:endParaRPr lang="en-US" sz="1100">
            <a:solidFill>
              <a:schemeClr val="dk1"/>
            </a:solidFill>
            <a:effectLst/>
            <a:latin typeface="+mn-lt"/>
            <a:ea typeface="+mn-ea"/>
            <a:cs typeface="+mn-cs"/>
          </a:endParaRPr>
        </a:p>
        <a:p>
          <a:r>
            <a:rPr lang="en-US" sz="1100">
              <a:solidFill>
                <a:schemeClr val="dk1"/>
              </a:solidFill>
              <a:effectLst/>
              <a:latin typeface="+mn-lt"/>
              <a:ea typeface="+mn-ea"/>
              <a:cs typeface="+mn-cs"/>
            </a:rPr>
            <a:t> </a:t>
          </a:r>
        </a:p>
        <a:p>
          <a:r>
            <a:rPr lang="en-US" sz="1100" b="1">
              <a:solidFill>
                <a:schemeClr val="dk1"/>
              </a:solidFill>
              <a:effectLst/>
              <a:latin typeface="+mn-lt"/>
              <a:ea typeface="+mn-ea"/>
              <a:cs typeface="+mn-cs"/>
            </a:rPr>
            <a:t>QMP residues</a:t>
          </a:r>
          <a:r>
            <a:rPr lang="en-US" sz="1100">
              <a:solidFill>
                <a:schemeClr val="dk1"/>
              </a:solidFill>
              <a:effectLst/>
              <a:latin typeface="+mn-lt"/>
              <a:ea typeface="+mn-ea"/>
              <a:cs typeface="+mn-cs"/>
            </a:rPr>
            <a:t> were calculated as the relative compound amounts present in the sample.  Relative amounts were compared rather than absolute amounts due to concerns about the stability of the 9-ODA and 9-HDA standards in long term cold storage (some degradation may have occurred despite storage at -80°C).  Relative compound amounts were calculated as:</a:t>
          </a:r>
        </a:p>
        <a:p>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peak area/compound peak sensitivity)*correction factor for fraction injected</a:t>
          </a:r>
        </a:p>
        <a:p>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The correction factor for the fraction of the sample injected was calculated from the peak area of the internal standard (cis-10-heptadecenoic acid) detected in the sample.</a:t>
          </a:r>
        </a:p>
        <a:p>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Characteristic ion fragments (m/z) used to quantify peak areas of samples and verify against standards in SIM mode.</a:t>
          </a:r>
        </a:p>
        <a:p>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HOB			224 m/z</a:t>
          </a:r>
        </a:p>
        <a:p>
          <a:r>
            <a:rPr lang="en-US" sz="1100">
              <a:solidFill>
                <a:schemeClr val="dk1"/>
              </a:solidFill>
              <a:effectLst/>
              <a:latin typeface="+mn-lt"/>
              <a:ea typeface="+mn-ea"/>
              <a:cs typeface="+mn-cs"/>
            </a:rPr>
            <a:t>HVA			312 m/z</a:t>
          </a:r>
        </a:p>
        <a:p>
          <a:r>
            <a:rPr lang="en-US" sz="1100">
              <a:solidFill>
                <a:schemeClr val="dk1"/>
              </a:solidFill>
              <a:effectLst/>
              <a:latin typeface="+mn-lt"/>
              <a:ea typeface="+mn-ea"/>
              <a:cs typeface="+mn-cs"/>
            </a:rPr>
            <a:t>ODA			241 m/z</a:t>
          </a:r>
        </a:p>
        <a:p>
          <a:r>
            <a:rPr lang="en-US" sz="1100">
              <a:solidFill>
                <a:schemeClr val="dk1"/>
              </a:solidFill>
              <a:effectLst/>
              <a:latin typeface="+mn-lt"/>
              <a:ea typeface="+mn-ea"/>
              <a:cs typeface="+mn-cs"/>
            </a:rPr>
            <a:t>HDA			315 m/z</a:t>
          </a:r>
        </a:p>
        <a:p>
          <a:r>
            <a:rPr lang="en-US" sz="1100">
              <a:solidFill>
                <a:schemeClr val="dk1"/>
              </a:solidFill>
              <a:effectLst/>
              <a:latin typeface="+mn-lt"/>
              <a:ea typeface="+mn-ea"/>
              <a:cs typeface="+mn-cs"/>
            </a:rPr>
            <a:t>cis-10-heptadecenoic acid (ISTD)	325 m/z</a:t>
          </a:r>
        </a:p>
        <a:p>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3"/>
  <sheetViews>
    <sheetView tabSelected="1" workbookViewId="0">
      <selection activeCell="J20" sqref="J20"/>
    </sheetView>
  </sheetViews>
  <sheetFormatPr defaultRowHeight="15" x14ac:dyDescent="0.25"/>
  <cols>
    <col min="1" max="2" width="8.7109375" customWidth="1"/>
    <col min="3" max="11" width="16.7109375" customWidth="1"/>
  </cols>
  <sheetData>
    <row r="1" spans="1:11" ht="60" customHeight="1" x14ac:dyDescent="0.25">
      <c r="A1" s="1" t="s">
        <v>0</v>
      </c>
      <c r="B1" s="1" t="s">
        <v>1</v>
      </c>
      <c r="C1" s="2" t="s">
        <v>2</v>
      </c>
      <c r="D1" s="3" t="s">
        <v>3</v>
      </c>
      <c r="E1" s="4" t="s">
        <v>4</v>
      </c>
      <c r="F1" s="5" t="s">
        <v>5</v>
      </c>
      <c r="G1" s="6" t="s">
        <v>6</v>
      </c>
      <c r="H1" s="7" t="s">
        <v>7</v>
      </c>
      <c r="I1" s="6" t="s">
        <v>8</v>
      </c>
      <c r="J1" s="7" t="s">
        <v>9</v>
      </c>
      <c r="K1" s="6" t="s">
        <v>10</v>
      </c>
    </row>
    <row r="2" spans="1:11" x14ac:dyDescent="0.25">
      <c r="A2" s="8">
        <v>1</v>
      </c>
      <c r="B2" s="9">
        <v>51</v>
      </c>
      <c r="C2" s="10" t="s">
        <v>11</v>
      </c>
      <c r="D2" s="11">
        <v>213.10000000000002</v>
      </c>
      <c r="E2" s="12">
        <v>7300000</v>
      </c>
      <c r="F2" s="13">
        <v>102</v>
      </c>
      <c r="G2" s="11">
        <v>716.97885196374625</v>
      </c>
      <c r="H2" s="11">
        <v>5057.4112734864302</v>
      </c>
      <c r="I2" s="11">
        <v>338.59348198970849</v>
      </c>
      <c r="J2" s="11">
        <v>2400.815217391304</v>
      </c>
      <c r="K2" s="14">
        <v>12.807376502304589</v>
      </c>
    </row>
    <row r="3" spans="1:11" x14ac:dyDescent="0.25">
      <c r="A3" s="8">
        <v>2</v>
      </c>
      <c r="B3" s="9">
        <v>52</v>
      </c>
      <c r="C3" s="10" t="s">
        <v>11</v>
      </c>
      <c r="D3" s="11">
        <v>210.7</v>
      </c>
      <c r="E3" s="12">
        <v>1250000</v>
      </c>
      <c r="F3" s="13">
        <v>128</v>
      </c>
      <c r="G3" s="11">
        <v>821.75226586102724</v>
      </c>
      <c r="H3" s="11">
        <v>7635.699373695199</v>
      </c>
      <c r="I3" s="11">
        <v>254.20240137221273</v>
      </c>
      <c r="J3" s="11">
        <v>3407.608695652174</v>
      </c>
      <c r="K3" s="14">
        <v>15.946660392369573</v>
      </c>
    </row>
    <row r="4" spans="1:11" x14ac:dyDescent="0.25">
      <c r="A4" s="8">
        <v>3</v>
      </c>
      <c r="B4" s="9">
        <v>54</v>
      </c>
      <c r="C4" s="10" t="s">
        <v>11</v>
      </c>
      <c r="D4" s="11">
        <v>215.9</v>
      </c>
      <c r="E4" s="12">
        <v>1450000</v>
      </c>
      <c r="F4" s="13">
        <v>98</v>
      </c>
      <c r="G4" s="11">
        <v>969.66767371601202</v>
      </c>
      <c r="H4" s="11">
        <v>7437.369519832986</v>
      </c>
      <c r="I4" s="11">
        <v>328.30188679245288</v>
      </c>
      <c r="J4" s="11">
        <v>2942.9347826086955</v>
      </c>
      <c r="K4" s="14">
        <v>15.649629574388202</v>
      </c>
    </row>
    <row r="5" spans="1:11" x14ac:dyDescent="0.25">
      <c r="A5" s="8">
        <v>4</v>
      </c>
      <c r="B5" s="9">
        <v>55</v>
      </c>
      <c r="C5" s="10" t="s">
        <v>11</v>
      </c>
      <c r="D5" s="11">
        <v>269.5</v>
      </c>
      <c r="E5" s="12">
        <v>5950000</v>
      </c>
      <c r="F5" s="13">
        <v>67</v>
      </c>
      <c r="G5" s="11">
        <v>550.57401812688829</v>
      </c>
      <c r="H5" s="11">
        <v>6445.7202505219211</v>
      </c>
      <c r="I5" s="11">
        <v>416.80960548885088</v>
      </c>
      <c r="J5" s="11">
        <v>3562.5</v>
      </c>
      <c r="K5" s="14">
        <v>12.891934060532369</v>
      </c>
    </row>
    <row r="6" spans="1:11" x14ac:dyDescent="0.25">
      <c r="A6" s="8">
        <v>5</v>
      </c>
      <c r="B6" s="9">
        <v>96</v>
      </c>
      <c r="C6" s="10" t="s">
        <v>11</v>
      </c>
      <c r="D6" s="11">
        <v>215</v>
      </c>
      <c r="E6" s="12">
        <v>2049999.9999999998</v>
      </c>
      <c r="F6" s="13">
        <v>96</v>
      </c>
      <c r="G6" s="11">
        <v>651.23867069486414</v>
      </c>
      <c r="H6" s="11">
        <v>6346.5553235908146</v>
      </c>
      <c r="I6" s="11">
        <v>229.50257289879937</v>
      </c>
      <c r="J6" s="11">
        <v>3665.7608695652175</v>
      </c>
      <c r="K6" s="14">
        <v>22.283998601799368</v>
      </c>
    </row>
    <row r="7" spans="1:11" x14ac:dyDescent="0.25">
      <c r="A7" s="8">
        <v>6</v>
      </c>
      <c r="B7" s="9">
        <v>74</v>
      </c>
      <c r="C7" s="10" t="s">
        <v>11</v>
      </c>
      <c r="D7" s="11">
        <v>235.9</v>
      </c>
      <c r="E7" s="12">
        <v>2900000</v>
      </c>
      <c r="F7" s="13">
        <v>115</v>
      </c>
      <c r="G7" s="11">
        <v>776.55589123867071</v>
      </c>
      <c r="H7" s="11">
        <v>8726.5135699373677</v>
      </c>
      <c r="I7" s="11">
        <v>353.00171526586632</v>
      </c>
      <c r="J7" s="11">
        <v>3510.8695652173915</v>
      </c>
      <c r="K7" s="14">
        <v>17.559004097713736</v>
      </c>
    </row>
    <row r="8" spans="1:11" x14ac:dyDescent="0.25">
      <c r="A8" s="8">
        <v>7</v>
      </c>
      <c r="B8" s="9">
        <v>76</v>
      </c>
      <c r="C8" s="10" t="s">
        <v>11</v>
      </c>
      <c r="D8" s="11">
        <v>208.4</v>
      </c>
      <c r="E8" s="12">
        <v>3150000</v>
      </c>
      <c r="F8" s="13">
        <v>111</v>
      </c>
      <c r="G8" s="11">
        <v>534.13897280966762</v>
      </c>
      <c r="H8" s="11">
        <v>8528.1837160751566</v>
      </c>
      <c r="I8" s="11">
        <v>302.57289879931398</v>
      </c>
      <c r="J8" s="11">
        <v>3433.423913043478</v>
      </c>
      <c r="K8" s="14">
        <v>22.666471069101949</v>
      </c>
    </row>
    <row r="9" spans="1:11" x14ac:dyDescent="0.25">
      <c r="A9" s="8">
        <v>8</v>
      </c>
      <c r="B9" s="9">
        <v>77</v>
      </c>
      <c r="C9" s="10" t="s">
        <v>11</v>
      </c>
      <c r="D9" s="11">
        <v>185.29999999999998</v>
      </c>
      <c r="E9" s="12">
        <v>900000</v>
      </c>
      <c r="F9" s="13">
        <v>95</v>
      </c>
      <c r="G9" s="11">
        <v>671.78247734138984</v>
      </c>
      <c r="H9" s="11">
        <v>5949.8956158663877</v>
      </c>
      <c r="I9" s="11">
        <v>316.98113207547169</v>
      </c>
      <c r="J9" s="11">
        <v>2891.3043478260875</v>
      </c>
      <c r="K9" s="14">
        <v>13.978011212248443</v>
      </c>
    </row>
    <row r="10" spans="1:11" x14ac:dyDescent="0.25">
      <c r="A10" s="15">
        <v>9</v>
      </c>
      <c r="B10" s="16">
        <v>3</v>
      </c>
      <c r="C10" s="17" t="s">
        <v>11</v>
      </c>
      <c r="D10" s="18">
        <v>228.6</v>
      </c>
      <c r="E10" s="19">
        <v>2850000</v>
      </c>
      <c r="F10" s="20">
        <v>134</v>
      </c>
      <c r="G10" s="18">
        <v>601.93353474320236</v>
      </c>
      <c r="H10" s="18">
        <v>7139.8747390396657</v>
      </c>
      <c r="I10" s="18">
        <v>445.62607204116648</v>
      </c>
      <c r="J10" s="21">
        <v>2968.7499999999995</v>
      </c>
      <c r="K10" s="22">
        <v>15.390167423362527</v>
      </c>
    </row>
    <row r="11" spans="1:11" x14ac:dyDescent="0.25">
      <c r="A11" s="15">
        <v>10</v>
      </c>
      <c r="B11" s="16">
        <v>5</v>
      </c>
      <c r="C11" s="17" t="s">
        <v>11</v>
      </c>
      <c r="D11" s="18">
        <v>242.60000000000002</v>
      </c>
      <c r="E11" s="19">
        <v>1250000</v>
      </c>
      <c r="F11" s="20">
        <v>110</v>
      </c>
      <c r="G11" s="18">
        <v>856.67673716012087</v>
      </c>
      <c r="H11" s="18">
        <v>8032.3590814196241</v>
      </c>
      <c r="I11" s="18">
        <v>347.85591766723849</v>
      </c>
      <c r="J11" s="23" t="s">
        <v>12</v>
      </c>
      <c r="K11" s="22">
        <v>16.395962541170682</v>
      </c>
    </row>
    <row r="12" spans="1:11" x14ac:dyDescent="0.25">
      <c r="A12" s="15">
        <v>11</v>
      </c>
      <c r="B12" s="16">
        <v>7</v>
      </c>
      <c r="C12" s="17" t="s">
        <v>11</v>
      </c>
      <c r="D12" s="18">
        <v>246</v>
      </c>
      <c r="E12" s="19">
        <v>2800000</v>
      </c>
      <c r="F12" s="20">
        <v>107</v>
      </c>
      <c r="G12" s="18">
        <v>1131.9637462235651</v>
      </c>
      <c r="H12" s="18">
        <v>9321.5031315240085</v>
      </c>
      <c r="I12" s="18">
        <v>368.43910806174966</v>
      </c>
      <c r="J12" s="21">
        <v>2736.413043478261</v>
      </c>
      <c r="K12" s="22">
        <v>18.358496955870571</v>
      </c>
    </row>
    <row r="13" spans="1:11" x14ac:dyDescent="0.25">
      <c r="A13" s="15">
        <v>12</v>
      </c>
      <c r="B13" s="16">
        <v>15</v>
      </c>
      <c r="C13" s="17" t="s">
        <v>11</v>
      </c>
      <c r="D13" s="18">
        <v>228.5</v>
      </c>
      <c r="E13" s="19">
        <v>2550000</v>
      </c>
      <c r="F13" s="20">
        <v>91</v>
      </c>
      <c r="G13" s="18">
        <v>688.21752265861039</v>
      </c>
      <c r="H13" s="18">
        <v>6842.3799582463471</v>
      </c>
      <c r="I13" s="18">
        <v>445.62607204116648</v>
      </c>
      <c r="J13" s="21">
        <v>3149.4565217391305</v>
      </c>
      <c r="K13" s="22">
        <v>16.500798062161884</v>
      </c>
    </row>
    <row r="14" spans="1:11" x14ac:dyDescent="0.25">
      <c r="A14" s="15">
        <v>13</v>
      </c>
      <c r="B14" s="16">
        <v>30</v>
      </c>
      <c r="C14" s="17" t="s">
        <v>11</v>
      </c>
      <c r="D14" s="18">
        <v>218.20000000000002</v>
      </c>
      <c r="E14" s="19">
        <v>2250000</v>
      </c>
      <c r="F14" s="20">
        <v>110</v>
      </c>
      <c r="G14" s="18">
        <v>801.20845921450154</v>
      </c>
      <c r="H14" s="18">
        <v>7536.5344467640925</v>
      </c>
      <c r="I14" s="18">
        <v>408.5763293310464</v>
      </c>
      <c r="J14" s="21">
        <v>3562.5</v>
      </c>
      <c r="K14" s="22">
        <v>14.824527781723798</v>
      </c>
    </row>
    <row r="15" spans="1:11" x14ac:dyDescent="0.25">
      <c r="A15" s="15">
        <v>14</v>
      </c>
      <c r="B15" s="16">
        <v>31</v>
      </c>
      <c r="C15" s="17" t="s">
        <v>11</v>
      </c>
      <c r="D15" s="18">
        <v>217.6</v>
      </c>
      <c r="E15" s="19">
        <v>4650000</v>
      </c>
      <c r="F15" s="20">
        <v>92</v>
      </c>
      <c r="G15" s="18">
        <v>690.2719033232629</v>
      </c>
      <c r="H15" s="18">
        <v>6544.8851774530285</v>
      </c>
      <c r="I15" s="18">
        <v>286.10634648370501</v>
      </c>
      <c r="J15" s="21">
        <v>3510.8695652173915</v>
      </c>
      <c r="K15" s="22">
        <v>14.415559550363364</v>
      </c>
    </row>
    <row r="16" spans="1:11" x14ac:dyDescent="0.25">
      <c r="A16" s="15">
        <v>15</v>
      </c>
      <c r="B16" s="16">
        <v>39</v>
      </c>
      <c r="C16" s="17" t="s">
        <v>11</v>
      </c>
      <c r="D16" s="18">
        <v>206.7</v>
      </c>
      <c r="E16" s="19">
        <v>3750000</v>
      </c>
      <c r="F16" s="20">
        <v>121</v>
      </c>
      <c r="G16" s="18">
        <v>581.38972809667666</v>
      </c>
      <c r="H16" s="18">
        <v>7437.369519832986</v>
      </c>
      <c r="I16" s="18">
        <v>250.08576329331046</v>
      </c>
      <c r="J16" s="21">
        <v>3485.0543478260875</v>
      </c>
      <c r="K16" s="22">
        <v>14.889806882778613</v>
      </c>
    </row>
    <row r="17" spans="1:11" x14ac:dyDescent="0.25">
      <c r="A17" s="15">
        <v>16</v>
      </c>
      <c r="B17" s="16">
        <v>41</v>
      </c>
      <c r="C17" s="17" t="s">
        <v>11</v>
      </c>
      <c r="D17" s="18">
        <v>226.8</v>
      </c>
      <c r="E17" s="19">
        <v>1950000</v>
      </c>
      <c r="F17" s="20">
        <v>128</v>
      </c>
      <c r="G17" s="18">
        <v>608.09667673716012</v>
      </c>
      <c r="H17" s="18">
        <v>6743.2150313152406</v>
      </c>
      <c r="I17" s="18">
        <v>283.01886792452837</v>
      </c>
      <c r="J17" s="21">
        <v>3536.684782608696</v>
      </c>
      <c r="K17" s="22">
        <v>13.490267842289134</v>
      </c>
    </row>
    <row r="18" spans="1:11" x14ac:dyDescent="0.25">
      <c r="A18" s="15">
        <v>17</v>
      </c>
      <c r="B18" s="16">
        <v>43</v>
      </c>
      <c r="C18" s="17" t="s">
        <v>11</v>
      </c>
      <c r="D18" s="18">
        <v>232.4</v>
      </c>
      <c r="E18" s="19">
        <v>3050000</v>
      </c>
      <c r="F18" s="20">
        <v>126</v>
      </c>
      <c r="G18" s="18">
        <v>873.11178247734142</v>
      </c>
      <c r="H18" s="18">
        <v>6842.3799582463471</v>
      </c>
      <c r="I18" s="18">
        <v>406.51801029159526</v>
      </c>
      <c r="J18" s="21">
        <v>2968.7499999999995</v>
      </c>
      <c r="K18" s="22">
        <v>18.841892301993926</v>
      </c>
    </row>
    <row r="19" spans="1:11" x14ac:dyDescent="0.25">
      <c r="A19" s="15">
        <v>18</v>
      </c>
      <c r="B19" s="16">
        <v>44</v>
      </c>
      <c r="C19" s="17" t="s">
        <v>11</v>
      </c>
      <c r="D19" s="18">
        <v>180.60000000000002</v>
      </c>
      <c r="E19" s="19">
        <v>3250000</v>
      </c>
      <c r="F19" s="20">
        <v>104</v>
      </c>
      <c r="G19" s="18">
        <v>603.98791540785498</v>
      </c>
      <c r="H19" s="18">
        <v>8627.348643006264</v>
      </c>
      <c r="I19" s="18">
        <v>209.94854202401376</v>
      </c>
      <c r="J19" s="21">
        <v>3123.641304347826</v>
      </c>
      <c r="K19" s="22">
        <v>16.052553343561488</v>
      </c>
    </row>
    <row r="20" spans="1:11" x14ac:dyDescent="0.25">
      <c r="A20" s="15">
        <v>19</v>
      </c>
      <c r="B20" s="16">
        <v>45</v>
      </c>
      <c r="C20" s="17" t="s">
        <v>11</v>
      </c>
      <c r="D20" s="18">
        <v>224.20000000000002</v>
      </c>
      <c r="E20" s="19">
        <v>3050000</v>
      </c>
      <c r="F20" s="20">
        <v>114</v>
      </c>
      <c r="G20" s="18">
        <v>704.65256797583095</v>
      </c>
      <c r="H20" s="18">
        <v>7239.0396659707721</v>
      </c>
      <c r="I20" s="18">
        <v>399.31389365351635</v>
      </c>
      <c r="J20" s="21">
        <v>4156.2499999999991</v>
      </c>
      <c r="K20" s="22">
        <v>14.34210176532028</v>
      </c>
    </row>
    <row r="21" spans="1:11" x14ac:dyDescent="0.25">
      <c r="A21" s="15">
        <v>20</v>
      </c>
      <c r="B21" s="16">
        <v>42</v>
      </c>
      <c r="C21" s="17" t="s">
        <v>11</v>
      </c>
      <c r="D21" s="18">
        <v>217.20000000000002</v>
      </c>
      <c r="E21" s="19">
        <v>3350000</v>
      </c>
      <c r="F21" s="20">
        <v>113</v>
      </c>
      <c r="G21" s="18">
        <v>661.51057401812693</v>
      </c>
      <c r="H21" s="18">
        <v>6842.3799582463471</v>
      </c>
      <c r="I21" s="18">
        <v>342.71012006861065</v>
      </c>
      <c r="J21" s="21">
        <v>3485.0543478260875</v>
      </c>
      <c r="K21" s="22">
        <v>23.106453650456309</v>
      </c>
    </row>
    <row r="22" spans="1:11" x14ac:dyDescent="0.25">
      <c r="A22" s="15">
        <v>21</v>
      </c>
      <c r="B22" s="16">
        <v>4</v>
      </c>
      <c r="C22" s="17" t="s">
        <v>11</v>
      </c>
      <c r="D22" s="18">
        <v>208.3</v>
      </c>
      <c r="E22" s="19">
        <v>3300000</v>
      </c>
      <c r="F22" s="20">
        <v>92</v>
      </c>
      <c r="G22" s="18">
        <v>497.16012084592143</v>
      </c>
      <c r="H22" s="18">
        <v>6941.5448851774536</v>
      </c>
      <c r="I22" s="18">
        <v>354.03087478559183</v>
      </c>
      <c r="J22" s="21">
        <v>3330.1630434782605</v>
      </c>
      <c r="K22" s="22">
        <v>13.580319156481847</v>
      </c>
    </row>
    <row r="23" spans="1:11" x14ac:dyDescent="0.25">
      <c r="A23" s="8">
        <v>22</v>
      </c>
      <c r="B23" s="9">
        <v>64</v>
      </c>
      <c r="C23" s="10" t="s">
        <v>11</v>
      </c>
      <c r="D23" s="11">
        <v>225.3</v>
      </c>
      <c r="E23" s="12">
        <v>2250000</v>
      </c>
      <c r="F23" s="13">
        <v>107</v>
      </c>
      <c r="G23" s="11">
        <v>585.4984894259818</v>
      </c>
      <c r="H23" s="11">
        <v>8627.348643006264</v>
      </c>
      <c r="I23" s="11">
        <v>270.66895368782161</v>
      </c>
      <c r="J23" s="11">
        <v>3175.2717391304345</v>
      </c>
      <c r="K23" s="14">
        <v>15.411885350031067</v>
      </c>
    </row>
    <row r="24" spans="1:11" x14ac:dyDescent="0.25">
      <c r="A24" s="8">
        <v>23</v>
      </c>
      <c r="B24" s="9">
        <v>65</v>
      </c>
      <c r="C24" s="10" t="s">
        <v>11</v>
      </c>
      <c r="D24" s="11">
        <v>256.79999999999995</v>
      </c>
      <c r="E24" s="12">
        <v>4150000.0000000005</v>
      </c>
      <c r="F24" s="13">
        <v>112</v>
      </c>
      <c r="G24" s="11">
        <v>677.94561933534749</v>
      </c>
      <c r="H24" s="11">
        <v>8329.8538622129454</v>
      </c>
      <c r="I24" s="11">
        <v>349.91423670668956</v>
      </c>
      <c r="J24" s="11">
        <v>3717.3913043478269</v>
      </c>
      <c r="K24" s="14">
        <v>21.283665132442369</v>
      </c>
    </row>
    <row r="25" spans="1:11" x14ac:dyDescent="0.25">
      <c r="A25" s="8">
        <v>25</v>
      </c>
      <c r="B25" s="9">
        <v>92</v>
      </c>
      <c r="C25" s="10" t="s">
        <v>11</v>
      </c>
      <c r="D25" s="11">
        <v>205</v>
      </c>
      <c r="E25" s="12">
        <v>850000</v>
      </c>
      <c r="F25" s="13">
        <v>87</v>
      </c>
      <c r="G25" s="11">
        <v>655.34743202416928</v>
      </c>
      <c r="H25" s="11">
        <v>7734.8643006263046</v>
      </c>
      <c r="I25" s="11">
        <v>327.27272727272731</v>
      </c>
      <c r="J25" s="11">
        <v>3433.423913043478</v>
      </c>
      <c r="K25" s="14">
        <v>20.019624515548653</v>
      </c>
    </row>
    <row r="26" spans="1:11" x14ac:dyDescent="0.25">
      <c r="A26" s="8">
        <v>26</v>
      </c>
      <c r="B26" s="9">
        <v>63</v>
      </c>
      <c r="C26" s="10" t="s">
        <v>11</v>
      </c>
      <c r="D26" s="11">
        <v>207.9</v>
      </c>
      <c r="E26" s="12">
        <v>3800000</v>
      </c>
      <c r="F26" s="13">
        <v>93</v>
      </c>
      <c r="G26" s="11">
        <v>696.9673704414588</v>
      </c>
      <c r="H26" s="11">
        <v>8010.9126984126979</v>
      </c>
      <c r="I26" s="11">
        <v>187.30703259005145</v>
      </c>
      <c r="J26" s="11">
        <v>3164.9786780383793</v>
      </c>
      <c r="K26" s="14">
        <v>13.966572577868535</v>
      </c>
    </row>
    <row r="27" spans="1:11" x14ac:dyDescent="0.25">
      <c r="A27" s="8">
        <v>27</v>
      </c>
      <c r="B27" s="9">
        <v>93</v>
      </c>
      <c r="C27" s="10" t="s">
        <v>11</v>
      </c>
      <c r="D27" s="11">
        <v>271.7</v>
      </c>
      <c r="E27" s="12">
        <v>2100000</v>
      </c>
      <c r="F27" s="13">
        <v>81</v>
      </c>
      <c r="G27" s="11">
        <v>939.73128598848371</v>
      </c>
      <c r="H27" s="11">
        <v>9141.8650793650795</v>
      </c>
      <c r="I27" s="11">
        <v>287.13550600343063</v>
      </c>
      <c r="J27" s="11">
        <v>3620.7356076759065</v>
      </c>
      <c r="K27" s="14">
        <v>31.682639308354162</v>
      </c>
    </row>
    <row r="28" spans="1:11" x14ac:dyDescent="0.25">
      <c r="A28" s="24">
        <v>42</v>
      </c>
      <c r="B28" s="25">
        <v>208</v>
      </c>
      <c r="C28" s="26" t="s">
        <v>13</v>
      </c>
      <c r="D28" s="27">
        <v>231.3</v>
      </c>
      <c r="E28" s="28">
        <v>3350000</v>
      </c>
      <c r="F28" s="29">
        <v>86</v>
      </c>
      <c r="G28" s="27">
        <v>687.17850287907879</v>
      </c>
      <c r="H28" s="27">
        <v>7633.9285714285706</v>
      </c>
      <c r="I28" s="27">
        <v>286.10634648370501</v>
      </c>
      <c r="J28" s="27">
        <v>3392.8571428571431</v>
      </c>
      <c r="K28" s="30">
        <v>18.616665476469265</v>
      </c>
    </row>
    <row r="29" spans="1:11" x14ac:dyDescent="0.25">
      <c r="A29" s="24">
        <v>43</v>
      </c>
      <c r="B29" s="25">
        <v>210</v>
      </c>
      <c r="C29" s="26" t="s">
        <v>13</v>
      </c>
      <c r="D29" s="27">
        <v>213.5</v>
      </c>
      <c r="E29" s="28">
        <v>1900000</v>
      </c>
      <c r="F29" s="29">
        <v>105</v>
      </c>
      <c r="G29" s="27">
        <v>509.02111324376204</v>
      </c>
      <c r="H29" s="27">
        <v>6785.7142857142862</v>
      </c>
      <c r="I29" s="27">
        <v>224.35677530017156</v>
      </c>
      <c r="J29" s="27">
        <v>3291.5778251599149</v>
      </c>
      <c r="K29" s="30">
        <v>17.332679333556161</v>
      </c>
    </row>
    <row r="30" spans="1:11" x14ac:dyDescent="0.25">
      <c r="A30" s="24">
        <v>44</v>
      </c>
      <c r="B30" s="25">
        <v>201</v>
      </c>
      <c r="C30" s="26" t="s">
        <v>13</v>
      </c>
      <c r="D30" s="27">
        <v>250.7</v>
      </c>
      <c r="E30" s="28">
        <v>2800000</v>
      </c>
      <c r="F30" s="29">
        <v>112</v>
      </c>
      <c r="G30" s="27">
        <v>822.26487523992341</v>
      </c>
      <c r="H30" s="27">
        <v>7916.6666666666661</v>
      </c>
      <c r="I30" s="27">
        <v>324.18524871355061</v>
      </c>
      <c r="J30" s="27">
        <v>3240.9381663113008</v>
      </c>
      <c r="K30" s="30">
        <v>19.047105585673769</v>
      </c>
    </row>
    <row r="31" spans="1:11" x14ac:dyDescent="0.25">
      <c r="A31" s="24">
        <v>45</v>
      </c>
      <c r="B31" s="25">
        <v>206</v>
      </c>
      <c r="C31" s="26" t="s">
        <v>13</v>
      </c>
      <c r="D31" s="27">
        <v>240.9</v>
      </c>
      <c r="E31" s="28">
        <v>1900000</v>
      </c>
      <c r="F31" s="29">
        <v>115</v>
      </c>
      <c r="G31" s="27">
        <v>1076.7754318618045</v>
      </c>
      <c r="H31" s="27">
        <v>8576.3888888888887</v>
      </c>
      <c r="I31" s="27">
        <v>253.17324185248719</v>
      </c>
      <c r="J31" s="27">
        <v>3215.6183368869938</v>
      </c>
      <c r="K31" s="30">
        <v>15.452944068064312</v>
      </c>
    </row>
    <row r="32" spans="1:11" x14ac:dyDescent="0.25">
      <c r="A32" s="24">
        <v>46</v>
      </c>
      <c r="B32" s="25">
        <v>212</v>
      </c>
      <c r="C32" s="26" t="s">
        <v>13</v>
      </c>
      <c r="D32" s="27">
        <v>224.39999999999998</v>
      </c>
      <c r="E32" s="28">
        <v>1200000</v>
      </c>
      <c r="F32" s="29">
        <v>105</v>
      </c>
      <c r="G32" s="27">
        <v>783.10940499040316</v>
      </c>
      <c r="H32" s="27">
        <v>6691.4682539682553</v>
      </c>
      <c r="I32" s="27">
        <v>210.9777015437393</v>
      </c>
      <c r="J32" s="27">
        <v>3367.5373134328361</v>
      </c>
      <c r="K32" s="30">
        <v>13.74008761714634</v>
      </c>
    </row>
    <row r="33" spans="1:11" x14ac:dyDescent="0.25">
      <c r="A33" s="24">
        <v>47</v>
      </c>
      <c r="B33" s="25">
        <v>205</v>
      </c>
      <c r="C33" s="26" t="s">
        <v>13</v>
      </c>
      <c r="D33" s="27">
        <v>221.6</v>
      </c>
      <c r="E33" s="28">
        <v>3800000</v>
      </c>
      <c r="F33" s="29">
        <v>131</v>
      </c>
      <c r="G33" s="27">
        <v>740.03838771593098</v>
      </c>
      <c r="H33" s="27">
        <v>6691.4682539682553</v>
      </c>
      <c r="I33" s="27">
        <v>302.57289879931386</v>
      </c>
      <c r="J33" s="27">
        <v>3392.8571428571431</v>
      </c>
      <c r="K33" s="30">
        <v>20.329721474349185</v>
      </c>
    </row>
    <row r="34" spans="1:11" x14ac:dyDescent="0.25">
      <c r="A34" s="24">
        <v>48</v>
      </c>
      <c r="B34" s="25">
        <v>211</v>
      </c>
      <c r="C34" s="26" t="s">
        <v>13</v>
      </c>
      <c r="D34" s="27">
        <v>234.4</v>
      </c>
      <c r="E34" s="28">
        <v>4400000</v>
      </c>
      <c r="F34" s="29">
        <v>143</v>
      </c>
      <c r="G34" s="27">
        <v>832.05374280230342</v>
      </c>
      <c r="H34" s="27">
        <v>7445.436507936507</v>
      </c>
      <c r="I34" s="27">
        <v>235.67753001715266</v>
      </c>
      <c r="J34" s="27">
        <v>2962.4200426439229</v>
      </c>
      <c r="K34" s="30">
        <v>22.10014092714222</v>
      </c>
    </row>
    <row r="35" spans="1:11" x14ac:dyDescent="0.25">
      <c r="A35" s="31">
        <v>49</v>
      </c>
      <c r="B35" s="32">
        <v>223</v>
      </c>
      <c r="C35" s="33" t="s">
        <v>13</v>
      </c>
      <c r="D35" s="34">
        <v>200.3</v>
      </c>
      <c r="E35" s="35">
        <v>50000</v>
      </c>
      <c r="F35" s="36">
        <v>79</v>
      </c>
      <c r="G35" s="34">
        <v>683.26295585412686</v>
      </c>
      <c r="H35" s="34">
        <v>5560.5158730158728</v>
      </c>
      <c r="I35" s="34">
        <v>286.10634648370501</v>
      </c>
      <c r="J35" s="34">
        <v>2683.9019189765463</v>
      </c>
      <c r="K35" s="37">
        <v>14.415559550363364</v>
      </c>
    </row>
    <row r="36" spans="1:11" x14ac:dyDescent="0.25">
      <c r="A36" s="31">
        <v>50</v>
      </c>
      <c r="B36" s="32">
        <v>224</v>
      </c>
      <c r="C36" s="33" t="s">
        <v>13</v>
      </c>
      <c r="D36" s="34">
        <v>229.3</v>
      </c>
      <c r="E36" s="35">
        <v>3450000</v>
      </c>
      <c r="F36" s="36">
        <v>129</v>
      </c>
      <c r="G36" s="34">
        <v>738.08061420345496</v>
      </c>
      <c r="H36" s="34">
        <v>6974.2063492063498</v>
      </c>
      <c r="I36" s="34">
        <v>242.88164665523155</v>
      </c>
      <c r="J36" s="34">
        <v>2861.1407249466947</v>
      </c>
      <c r="K36" s="37">
        <v>16.204764350730503</v>
      </c>
    </row>
    <row r="37" spans="1:11" x14ac:dyDescent="0.25">
      <c r="A37" s="31">
        <v>51</v>
      </c>
      <c r="B37" s="32">
        <v>222</v>
      </c>
      <c r="C37" s="33" t="s">
        <v>13</v>
      </c>
      <c r="D37" s="34">
        <v>256</v>
      </c>
      <c r="E37" s="35">
        <v>1800000</v>
      </c>
      <c r="F37" s="36">
        <v>131</v>
      </c>
      <c r="G37" s="34">
        <v>892.74472168905947</v>
      </c>
      <c r="H37" s="34">
        <v>8482.1428571428569</v>
      </c>
      <c r="I37" s="34">
        <v>284.04802744425393</v>
      </c>
      <c r="J37" s="34">
        <v>3443.4968017057572</v>
      </c>
      <c r="K37" s="37">
        <v>17.755910326505536</v>
      </c>
    </row>
    <row r="38" spans="1:11" x14ac:dyDescent="0.25">
      <c r="A38" s="31">
        <v>52</v>
      </c>
      <c r="B38" s="32">
        <v>225</v>
      </c>
      <c r="C38" s="33" t="s">
        <v>13</v>
      </c>
      <c r="D38" s="34">
        <v>242.79999999999998</v>
      </c>
      <c r="E38" s="35">
        <v>4350000</v>
      </c>
      <c r="F38" s="36">
        <v>151</v>
      </c>
      <c r="G38" s="34">
        <v>561.88099808061429</v>
      </c>
      <c r="H38" s="34">
        <v>8199.4047619047615</v>
      </c>
      <c r="I38" s="34">
        <v>222.29845626072049</v>
      </c>
      <c r="J38" s="34">
        <v>3215.6183368869938</v>
      </c>
      <c r="K38" s="37">
        <v>19.083455023814359</v>
      </c>
    </row>
    <row r="39" spans="1:11" x14ac:dyDescent="0.25">
      <c r="A39" s="31">
        <v>53</v>
      </c>
      <c r="B39" s="32">
        <v>226</v>
      </c>
      <c r="C39" s="33" t="s">
        <v>13</v>
      </c>
      <c r="D39" s="34">
        <v>223.1</v>
      </c>
      <c r="E39" s="35">
        <v>1850000</v>
      </c>
      <c r="F39" s="36">
        <v>112</v>
      </c>
      <c r="G39" s="34">
        <v>931.90019193857961</v>
      </c>
      <c r="H39" s="34">
        <v>7351.1904761904743</v>
      </c>
      <c r="I39" s="34">
        <v>265.52315608919383</v>
      </c>
      <c r="J39" s="34">
        <v>3367.5373134328361</v>
      </c>
      <c r="K39" s="37">
        <v>18.817174256040207</v>
      </c>
    </row>
    <row r="40" spans="1:11" x14ac:dyDescent="0.25">
      <c r="A40" s="31">
        <v>54</v>
      </c>
      <c r="B40" s="32">
        <v>227</v>
      </c>
      <c r="C40" s="33" t="s">
        <v>13</v>
      </c>
      <c r="D40" s="34">
        <v>232.8</v>
      </c>
      <c r="E40" s="35">
        <v>2200000</v>
      </c>
      <c r="F40" s="36">
        <v>105</v>
      </c>
      <c r="G40" s="34">
        <v>788.98272552783112</v>
      </c>
      <c r="H40" s="34">
        <v>7068.4523809523816</v>
      </c>
      <c r="I40" s="34">
        <v>238.76500857632934</v>
      </c>
      <c r="J40" s="34">
        <v>3316.897654584222</v>
      </c>
      <c r="K40" s="37">
        <v>16.286741787565706</v>
      </c>
    </row>
    <row r="41" spans="1:11" x14ac:dyDescent="0.25">
      <c r="A41" s="31">
        <v>55</v>
      </c>
      <c r="B41" s="32">
        <v>229</v>
      </c>
      <c r="C41" s="33" t="s">
        <v>13</v>
      </c>
      <c r="D41" s="34">
        <v>249.20000000000002</v>
      </c>
      <c r="E41" s="35">
        <v>3650000</v>
      </c>
      <c r="F41" s="36">
        <v>109</v>
      </c>
      <c r="G41" s="34">
        <v>865.3358925143956</v>
      </c>
      <c r="H41" s="34">
        <v>5937.5</v>
      </c>
      <c r="I41" s="34">
        <v>304.63121783876505</v>
      </c>
      <c r="J41" s="34">
        <v>3544.7761194029854</v>
      </c>
      <c r="K41" s="37">
        <v>19.805531700391121</v>
      </c>
    </row>
    <row r="42" spans="1:11" x14ac:dyDescent="0.25">
      <c r="A42" s="31">
        <v>56</v>
      </c>
      <c r="B42" s="32">
        <v>230</v>
      </c>
      <c r="C42" s="33" t="s">
        <v>13</v>
      </c>
      <c r="D42" s="34">
        <v>230.6</v>
      </c>
      <c r="E42" s="35">
        <v>750000</v>
      </c>
      <c r="F42" s="38" t="s">
        <v>12</v>
      </c>
      <c r="G42" s="23" t="s">
        <v>12</v>
      </c>
      <c r="H42" s="23" t="s">
        <v>12</v>
      </c>
      <c r="I42" s="34">
        <v>414.75128644939969</v>
      </c>
      <c r="J42" s="34">
        <v>3367.5373134328361</v>
      </c>
      <c r="K42" s="37">
        <v>20.172585211277713</v>
      </c>
    </row>
    <row r="43" spans="1:11" x14ac:dyDescent="0.25">
      <c r="A43" s="31">
        <v>57</v>
      </c>
      <c r="B43" s="32">
        <v>231</v>
      </c>
      <c r="C43" s="33" t="s">
        <v>13</v>
      </c>
      <c r="D43" s="34">
        <v>247.79999999999998</v>
      </c>
      <c r="E43" s="35">
        <v>2700000</v>
      </c>
      <c r="F43" s="36">
        <v>121</v>
      </c>
      <c r="G43" s="34">
        <v>922.11132437619972</v>
      </c>
      <c r="H43" s="34">
        <v>6974.2063492063498</v>
      </c>
      <c r="I43" s="34">
        <v>271.69811320754724</v>
      </c>
      <c r="J43" s="34">
        <v>2506.6631130063965</v>
      </c>
      <c r="K43" s="37">
        <v>18.562997159528514</v>
      </c>
    </row>
    <row r="44" spans="1:11" x14ac:dyDescent="0.25">
      <c r="A44" s="31">
        <v>58</v>
      </c>
      <c r="B44" s="32">
        <v>232</v>
      </c>
      <c r="C44" s="33" t="s">
        <v>13</v>
      </c>
      <c r="D44" s="34">
        <v>234.2</v>
      </c>
      <c r="E44" s="35">
        <v>550000</v>
      </c>
      <c r="F44" s="36">
        <v>142</v>
      </c>
      <c r="G44" s="34">
        <v>922.11132437619972</v>
      </c>
      <c r="H44" s="34">
        <v>7256.9444444444425</v>
      </c>
      <c r="I44" s="34">
        <v>214.06518010291597</v>
      </c>
      <c r="J44" s="34">
        <v>2582.6226012793181</v>
      </c>
      <c r="K44" s="37">
        <v>18.936659215938864</v>
      </c>
    </row>
    <row r="45" spans="1:11" x14ac:dyDescent="0.25">
      <c r="A45" s="31">
        <v>59</v>
      </c>
      <c r="B45" s="32">
        <v>236</v>
      </c>
      <c r="C45" s="33" t="s">
        <v>13</v>
      </c>
      <c r="D45" s="34">
        <v>252.1</v>
      </c>
      <c r="E45" s="35">
        <v>1200000</v>
      </c>
      <c r="F45" s="36">
        <v>119</v>
      </c>
      <c r="G45" s="34">
        <v>896.66026871401152</v>
      </c>
      <c r="H45" s="34">
        <v>7256.9444444444425</v>
      </c>
      <c r="I45" s="34">
        <v>272.7272727272728</v>
      </c>
      <c r="J45" s="34">
        <v>2962.4200426439229</v>
      </c>
      <c r="K45" s="37">
        <v>16.505388269653778</v>
      </c>
    </row>
    <row r="46" spans="1:11" x14ac:dyDescent="0.25">
      <c r="A46" s="24">
        <v>60</v>
      </c>
      <c r="B46" s="25">
        <v>245</v>
      </c>
      <c r="C46" s="26" t="s">
        <v>13</v>
      </c>
      <c r="D46" s="27">
        <v>223.6</v>
      </c>
      <c r="E46" s="28">
        <v>3600000</v>
      </c>
      <c r="F46" s="29">
        <v>110</v>
      </c>
      <c r="G46" s="27">
        <v>783.10940499040316</v>
      </c>
      <c r="H46" s="27">
        <v>7822.4206349206343</v>
      </c>
      <c r="I46" s="27">
        <v>205.83190394511149</v>
      </c>
      <c r="J46" s="27">
        <v>3468.8166311300643</v>
      </c>
      <c r="K46" s="30">
        <v>19.236122664004881</v>
      </c>
    </row>
    <row r="47" spans="1:11" x14ac:dyDescent="0.25">
      <c r="A47" s="24">
        <v>61</v>
      </c>
      <c r="B47" s="25">
        <v>248</v>
      </c>
      <c r="C47" s="26" t="s">
        <v>13</v>
      </c>
      <c r="D47" s="27">
        <v>241.79999999999998</v>
      </c>
      <c r="E47" s="28">
        <v>700000</v>
      </c>
      <c r="F47" s="29">
        <v>108</v>
      </c>
      <c r="G47" s="27">
        <v>716.54510556621881</v>
      </c>
      <c r="H47" s="27">
        <v>6785.7142857142862</v>
      </c>
      <c r="I47" s="27">
        <v>221.26929674099489</v>
      </c>
      <c r="J47" s="27">
        <v>3215.6183368869938</v>
      </c>
      <c r="K47" s="30">
        <v>20.343850657945357</v>
      </c>
    </row>
    <row r="48" spans="1:11" x14ac:dyDescent="0.25">
      <c r="A48" s="24">
        <v>62</v>
      </c>
      <c r="B48" s="25">
        <v>238</v>
      </c>
      <c r="C48" s="26" t="s">
        <v>13</v>
      </c>
      <c r="D48" s="27">
        <v>223.6</v>
      </c>
      <c r="E48" s="28">
        <v>2200000</v>
      </c>
      <c r="F48" s="29">
        <v>91</v>
      </c>
      <c r="G48" s="27">
        <v>696.9673704414588</v>
      </c>
      <c r="H48" s="27">
        <v>6502.9761904761917</v>
      </c>
      <c r="I48" s="27">
        <v>226.4150943396227</v>
      </c>
      <c r="J48" s="27">
        <v>3063.6993603411511</v>
      </c>
      <c r="K48" s="30">
        <v>25.294252204292125</v>
      </c>
    </row>
    <row r="49" spans="1:11" x14ac:dyDescent="0.25">
      <c r="A49" s="39">
        <v>63</v>
      </c>
      <c r="B49" s="40">
        <v>12</v>
      </c>
      <c r="C49" s="41" t="s">
        <v>14</v>
      </c>
      <c r="D49" s="42">
        <v>218.9</v>
      </c>
      <c r="E49" s="43">
        <v>900000</v>
      </c>
      <c r="F49" s="44">
        <v>106</v>
      </c>
      <c r="G49" s="42">
        <v>648.02303262955866</v>
      </c>
      <c r="H49" s="42">
        <v>6974.2063492063498</v>
      </c>
      <c r="I49" s="42">
        <v>200.68610634648374</v>
      </c>
      <c r="J49" s="42">
        <v>2911.7803837953088</v>
      </c>
      <c r="K49" s="45">
        <v>22.195526150774853</v>
      </c>
    </row>
    <row r="50" spans="1:11" x14ac:dyDescent="0.25">
      <c r="A50" s="39">
        <v>64</v>
      </c>
      <c r="B50" s="40">
        <v>9</v>
      </c>
      <c r="C50" s="41" t="s">
        <v>14</v>
      </c>
      <c r="D50" s="42">
        <v>206</v>
      </c>
      <c r="E50" s="43">
        <v>4250000</v>
      </c>
      <c r="F50" s="44">
        <v>115</v>
      </c>
      <c r="G50" s="42">
        <v>708.54961832061053</v>
      </c>
      <c r="H50" s="42">
        <v>5703.7401574803143</v>
      </c>
      <c r="I50" s="42">
        <v>277.87307032590053</v>
      </c>
      <c r="J50" s="42">
        <v>2898.82226980728</v>
      </c>
      <c r="K50" s="45">
        <v>11.789334436934206</v>
      </c>
    </row>
    <row r="51" spans="1:11" x14ac:dyDescent="0.25">
      <c r="A51" s="39">
        <v>65</v>
      </c>
      <c r="B51" s="40">
        <v>8</v>
      </c>
      <c r="C51" s="41" t="s">
        <v>14</v>
      </c>
      <c r="D51" s="42">
        <v>238.7</v>
      </c>
      <c r="E51" s="43">
        <v>1350000</v>
      </c>
      <c r="F51" s="44">
        <v>99</v>
      </c>
      <c r="G51" s="42">
        <v>506.10687022900765</v>
      </c>
      <c r="H51" s="42">
        <v>5423.2283464566926</v>
      </c>
      <c r="I51" s="42">
        <v>259.34819897084049</v>
      </c>
      <c r="J51" s="42">
        <v>2619.1113490364028</v>
      </c>
      <c r="K51" s="45">
        <v>15.721131995808969</v>
      </c>
    </row>
    <row r="52" spans="1:11" x14ac:dyDescent="0.25">
      <c r="A52" s="39">
        <v>66</v>
      </c>
      <c r="B52" s="40">
        <v>4</v>
      </c>
      <c r="C52" s="41" t="s">
        <v>14</v>
      </c>
      <c r="D52" s="42">
        <v>239.6</v>
      </c>
      <c r="E52" s="43">
        <v>2900000</v>
      </c>
      <c r="F52" s="44">
        <v>137</v>
      </c>
      <c r="G52" s="42">
        <v>570.34351145038158</v>
      </c>
      <c r="H52" s="42">
        <v>6264.7637795275605</v>
      </c>
      <c r="I52" s="42">
        <v>206.86106346483709</v>
      </c>
      <c r="J52" s="42">
        <v>3178.53319057816</v>
      </c>
      <c r="K52" s="45">
        <v>16.633936916279978</v>
      </c>
    </row>
    <row r="53" spans="1:11" x14ac:dyDescent="0.25">
      <c r="A53" s="39">
        <v>67</v>
      </c>
      <c r="B53" s="40">
        <v>5</v>
      </c>
      <c r="C53" s="41" t="s">
        <v>14</v>
      </c>
      <c r="D53" s="42">
        <v>202.3</v>
      </c>
      <c r="E53" s="43">
        <v>2800000</v>
      </c>
      <c r="F53" s="44">
        <v>131</v>
      </c>
      <c r="G53" s="42">
        <v>449.65648854961825</v>
      </c>
      <c r="H53" s="42">
        <v>6919.2913385826751</v>
      </c>
      <c r="I53" s="42">
        <v>251.11492281303606</v>
      </c>
      <c r="J53" s="42">
        <v>2517.3982869379015</v>
      </c>
      <c r="K53" s="45">
        <v>18.489052326351292</v>
      </c>
    </row>
    <row r="54" spans="1:11" x14ac:dyDescent="0.25">
      <c r="A54" s="39">
        <v>68</v>
      </c>
      <c r="B54" s="40">
        <v>7</v>
      </c>
      <c r="C54" s="41" t="s">
        <v>14</v>
      </c>
      <c r="D54" s="42">
        <v>213.7</v>
      </c>
      <c r="E54" s="43">
        <v>1800000</v>
      </c>
      <c r="F54" s="44">
        <v>133</v>
      </c>
      <c r="G54" s="42">
        <v>817.55725190839701</v>
      </c>
      <c r="H54" s="42">
        <v>6264.7637795275605</v>
      </c>
      <c r="I54" s="42">
        <v>283.01886792452837</v>
      </c>
      <c r="J54" s="42">
        <v>2669.9678800856532</v>
      </c>
      <c r="K54" s="45">
        <v>11.908075934860159</v>
      </c>
    </row>
    <row r="55" spans="1:11" x14ac:dyDescent="0.25">
      <c r="A55" s="39">
        <v>69</v>
      </c>
      <c r="B55" s="40">
        <v>2</v>
      </c>
      <c r="C55" s="41" t="s">
        <v>14</v>
      </c>
      <c r="D55" s="42">
        <v>253.8</v>
      </c>
      <c r="E55" s="43">
        <v>2049999.9999999998</v>
      </c>
      <c r="F55" s="44">
        <v>116</v>
      </c>
      <c r="G55" s="42">
        <v>786.41221374045801</v>
      </c>
      <c r="H55" s="42">
        <v>6732.2834645669282</v>
      </c>
      <c r="I55" s="42">
        <v>384.90566037735857</v>
      </c>
      <c r="J55" s="42">
        <v>3559.957173447538</v>
      </c>
      <c r="K55" s="45">
        <v>15.7974269394998</v>
      </c>
    </row>
    <row r="56" spans="1:11" x14ac:dyDescent="0.25">
      <c r="A56" s="39">
        <v>70</v>
      </c>
      <c r="B56" s="40">
        <v>10</v>
      </c>
      <c r="C56" s="41" t="s">
        <v>14</v>
      </c>
      <c r="D56" s="42">
        <v>268.7</v>
      </c>
      <c r="E56" s="43">
        <v>1650000</v>
      </c>
      <c r="F56" s="44">
        <v>117</v>
      </c>
      <c r="G56" s="42">
        <v>755.26717557251902</v>
      </c>
      <c r="H56" s="42">
        <v>6264.7637795275605</v>
      </c>
      <c r="I56" s="42">
        <v>231.56089193825048</v>
      </c>
      <c r="J56" s="42">
        <v>3178.5331905781582</v>
      </c>
      <c r="K56" s="45">
        <v>22.594810748196199</v>
      </c>
    </row>
    <row r="57" spans="1:11" x14ac:dyDescent="0.25">
      <c r="A57" s="39">
        <v>71</v>
      </c>
      <c r="B57" s="40">
        <v>6</v>
      </c>
      <c r="C57" s="41" t="s">
        <v>14</v>
      </c>
      <c r="D57" s="42">
        <v>240.4</v>
      </c>
      <c r="E57" s="43">
        <v>3750000</v>
      </c>
      <c r="F57" s="44">
        <v>112</v>
      </c>
      <c r="G57" s="42">
        <v>694.92366412213732</v>
      </c>
      <c r="H57" s="42">
        <v>5797.2440944881891</v>
      </c>
      <c r="I57" s="42">
        <v>378.73070325900517</v>
      </c>
      <c r="J57" s="42">
        <v>3280.2462526766594</v>
      </c>
      <c r="K57" s="45">
        <v>13.565847375624557</v>
      </c>
    </row>
    <row r="58" spans="1:11" x14ac:dyDescent="0.25">
      <c r="A58" s="46">
        <v>72</v>
      </c>
      <c r="B58" s="47">
        <v>19</v>
      </c>
      <c r="C58" s="48" t="s">
        <v>14</v>
      </c>
      <c r="D58" s="49">
        <v>251</v>
      </c>
      <c r="E58" s="50">
        <v>2750000</v>
      </c>
      <c r="F58" s="51">
        <v>130</v>
      </c>
      <c r="G58" s="49">
        <v>788.35877862595419</v>
      </c>
      <c r="H58" s="49">
        <v>6919.2913385826751</v>
      </c>
      <c r="I58" s="49">
        <v>428.13036020583195</v>
      </c>
      <c r="J58" s="49">
        <v>3000.5353319057813</v>
      </c>
      <c r="K58" s="52">
        <v>15.358511398973675</v>
      </c>
    </row>
    <row r="59" spans="1:11" x14ac:dyDescent="0.25">
      <c r="A59" s="46">
        <v>73</v>
      </c>
      <c r="B59" s="47">
        <v>18</v>
      </c>
      <c r="C59" s="48" t="s">
        <v>14</v>
      </c>
      <c r="D59" s="49">
        <v>241</v>
      </c>
      <c r="E59" s="38" t="s">
        <v>12</v>
      </c>
      <c r="F59" s="51">
        <v>104</v>
      </c>
      <c r="G59" s="49">
        <v>782.51908396946567</v>
      </c>
      <c r="H59" s="49">
        <v>6451.7716535433074</v>
      </c>
      <c r="I59" s="49">
        <v>293.31046312178393</v>
      </c>
      <c r="J59" s="49">
        <v>3280.2462526766594</v>
      </c>
      <c r="K59" s="52">
        <v>17.114845979252461</v>
      </c>
    </row>
    <row r="60" spans="1:11" x14ac:dyDescent="0.25">
      <c r="A60" s="46">
        <v>74</v>
      </c>
      <c r="B60" s="47">
        <v>16</v>
      </c>
      <c r="C60" s="48" t="s">
        <v>14</v>
      </c>
      <c r="D60" s="49">
        <v>209.2</v>
      </c>
      <c r="E60" s="50">
        <v>2350000</v>
      </c>
      <c r="F60" s="51">
        <v>115</v>
      </c>
      <c r="G60" s="49">
        <v>539.19847328244282</v>
      </c>
      <c r="H60" s="49">
        <v>6451.7716535433074</v>
      </c>
      <c r="I60" s="49">
        <v>178.04459691252151</v>
      </c>
      <c r="J60" s="49">
        <v>2975.1070663811561</v>
      </c>
      <c r="K60" s="52">
        <v>22.370662883407814</v>
      </c>
    </row>
    <row r="61" spans="1:11" x14ac:dyDescent="0.25">
      <c r="A61" s="46">
        <v>75</v>
      </c>
      <c r="B61" s="47">
        <v>13</v>
      </c>
      <c r="C61" s="48" t="s">
        <v>14</v>
      </c>
      <c r="D61" s="49">
        <v>181.79999999999998</v>
      </c>
      <c r="E61" s="50">
        <v>1950000</v>
      </c>
      <c r="F61" s="51">
        <v>127</v>
      </c>
      <c r="G61" s="49">
        <v>523.62595419847332</v>
      </c>
      <c r="H61" s="49">
        <v>6264.7637795275605</v>
      </c>
      <c r="I61" s="49">
        <v>265.52315608919383</v>
      </c>
      <c r="J61" s="49">
        <v>3051.3918629550317</v>
      </c>
      <c r="K61" s="52">
        <v>16.243126834223393</v>
      </c>
    </row>
    <row r="62" spans="1:11" x14ac:dyDescent="0.25">
      <c r="A62" s="46">
        <v>76</v>
      </c>
      <c r="B62" s="47">
        <v>12</v>
      </c>
      <c r="C62" s="48" t="s">
        <v>14</v>
      </c>
      <c r="D62" s="49">
        <v>229.8</v>
      </c>
      <c r="E62" s="50">
        <v>4050000</v>
      </c>
      <c r="F62" s="51">
        <v>146</v>
      </c>
      <c r="G62" s="49">
        <v>630.68702290076328</v>
      </c>
      <c r="H62" s="49">
        <v>6919.2913385826751</v>
      </c>
      <c r="I62" s="49">
        <v>289.19382504288171</v>
      </c>
      <c r="J62" s="49">
        <v>3763.3832976445397</v>
      </c>
      <c r="K62" s="52">
        <v>16.462026682464774</v>
      </c>
    </row>
    <row r="63" spans="1:11" x14ac:dyDescent="0.25">
      <c r="A63" s="46">
        <v>77</v>
      </c>
      <c r="B63" s="47">
        <v>7</v>
      </c>
      <c r="C63" s="48" t="s">
        <v>14</v>
      </c>
      <c r="D63" s="49">
        <v>161.70000000000002</v>
      </c>
      <c r="E63" s="50">
        <v>3900000</v>
      </c>
      <c r="F63" s="51">
        <v>63</v>
      </c>
      <c r="G63" s="49">
        <v>478.85496183206101</v>
      </c>
      <c r="H63" s="49">
        <v>5329.7244094488187</v>
      </c>
      <c r="I63" s="49">
        <v>195.54030874785596</v>
      </c>
      <c r="J63" s="49">
        <v>2568.2548179871519</v>
      </c>
      <c r="K63" s="52">
        <v>21.694875184967906</v>
      </c>
    </row>
    <row r="64" spans="1:11" x14ac:dyDescent="0.25">
      <c r="A64" s="46">
        <v>78</v>
      </c>
      <c r="B64" s="47">
        <v>14</v>
      </c>
      <c r="C64" s="48" t="s">
        <v>14</v>
      </c>
      <c r="D64" s="49">
        <v>246.60000000000002</v>
      </c>
      <c r="E64" s="50">
        <v>1450000</v>
      </c>
      <c r="F64" s="51">
        <v>121</v>
      </c>
      <c r="G64" s="49">
        <v>624.84732824427476</v>
      </c>
      <c r="H64" s="49">
        <v>6638.7795275590533</v>
      </c>
      <c r="I64" s="49">
        <v>351.97255574614076</v>
      </c>
      <c r="J64" s="49">
        <v>3254.8179871520338</v>
      </c>
      <c r="K64" s="52">
        <v>13.592776736260753</v>
      </c>
    </row>
    <row r="65" spans="1:11" x14ac:dyDescent="0.25">
      <c r="A65" s="46">
        <v>79</v>
      </c>
      <c r="B65" s="47">
        <v>23</v>
      </c>
      <c r="C65" s="48" t="s">
        <v>14</v>
      </c>
      <c r="D65" s="49">
        <v>228.2</v>
      </c>
      <c r="E65" s="50">
        <v>1650000</v>
      </c>
      <c r="F65" s="51">
        <v>85</v>
      </c>
      <c r="G65" s="49">
        <v>630.68702290076328</v>
      </c>
      <c r="H65" s="49">
        <v>6358.2677165354335</v>
      </c>
      <c r="I65" s="49">
        <v>323.15608919382515</v>
      </c>
      <c r="J65" s="49">
        <v>3051.3918629550317</v>
      </c>
      <c r="K65" s="52">
        <v>16.701061912561098</v>
      </c>
    </row>
    <row r="66" spans="1:11" x14ac:dyDescent="0.25">
      <c r="A66" s="46">
        <v>80</v>
      </c>
      <c r="B66" s="47">
        <v>22</v>
      </c>
      <c r="C66" s="48" t="s">
        <v>14</v>
      </c>
      <c r="D66" s="49">
        <v>222.3</v>
      </c>
      <c r="E66" s="50">
        <v>2450000</v>
      </c>
      <c r="F66" s="51">
        <v>99</v>
      </c>
      <c r="G66" s="49">
        <v>628.74045801526722</v>
      </c>
      <c r="H66" s="49">
        <v>5049.2125984251961</v>
      </c>
      <c r="I66" s="49">
        <v>248.02744425385936</v>
      </c>
      <c r="J66" s="49">
        <v>3203.9614561027834</v>
      </c>
      <c r="K66" s="52">
        <v>21.379804383526466</v>
      </c>
    </row>
    <row r="67" spans="1:11" x14ac:dyDescent="0.25">
      <c r="A67" s="46">
        <v>81</v>
      </c>
      <c r="B67" s="47">
        <v>21</v>
      </c>
      <c r="C67" s="48" t="s">
        <v>14</v>
      </c>
      <c r="D67" s="49">
        <v>231</v>
      </c>
      <c r="E67" s="50">
        <v>2800000</v>
      </c>
      <c r="F67" s="51">
        <v>108</v>
      </c>
      <c r="G67" s="49">
        <v>817.55725190839701</v>
      </c>
      <c r="H67" s="49">
        <v>5703.7401574803143</v>
      </c>
      <c r="I67" s="49">
        <v>266.5523156089194</v>
      </c>
      <c r="J67" s="49">
        <v>2873.3940042826548</v>
      </c>
      <c r="K67" s="52">
        <v>16.003576954333898</v>
      </c>
    </row>
    <row r="68" spans="1:11" x14ac:dyDescent="0.25">
      <c r="A68" s="46">
        <v>82</v>
      </c>
      <c r="B68" s="47">
        <v>19</v>
      </c>
      <c r="C68" s="48" t="s">
        <v>14</v>
      </c>
      <c r="D68" s="49">
        <v>225.20000000000002</v>
      </c>
      <c r="E68" s="50">
        <v>1950000</v>
      </c>
      <c r="F68" s="51">
        <v>79</v>
      </c>
      <c r="G68" s="49">
        <v>420.45801526717554</v>
      </c>
      <c r="H68" s="49">
        <v>4488.1889763779518</v>
      </c>
      <c r="I68" s="49">
        <v>377.70154373927966</v>
      </c>
      <c r="J68" s="49">
        <v>3229.389721627409</v>
      </c>
      <c r="K68" s="52">
        <v>16.722722440486919</v>
      </c>
    </row>
    <row r="69" spans="1:11" x14ac:dyDescent="0.25">
      <c r="A69" s="46">
        <v>83</v>
      </c>
      <c r="B69" s="47">
        <v>11</v>
      </c>
      <c r="C69" s="48" t="s">
        <v>14</v>
      </c>
      <c r="D69" s="49">
        <v>263.7</v>
      </c>
      <c r="E69" s="50">
        <v>1750000</v>
      </c>
      <c r="F69" s="51">
        <v>111</v>
      </c>
      <c r="G69" s="49">
        <v>724.12213740458003</v>
      </c>
      <c r="H69" s="49">
        <v>6732.2834645669282</v>
      </c>
      <c r="I69" s="49">
        <v>296.39794168096063</v>
      </c>
      <c r="J69" s="49">
        <v>3305.6745182012851</v>
      </c>
      <c r="K69" s="52">
        <v>15.425792810916608</v>
      </c>
    </row>
    <row r="70" spans="1:11" x14ac:dyDescent="0.25">
      <c r="A70" s="46">
        <v>84</v>
      </c>
      <c r="B70" s="47">
        <v>10</v>
      </c>
      <c r="C70" s="48" t="s">
        <v>14</v>
      </c>
      <c r="D70" s="49">
        <v>190.20000000000002</v>
      </c>
      <c r="E70" s="50">
        <v>1550000</v>
      </c>
      <c r="F70" s="51">
        <v>68</v>
      </c>
      <c r="G70" s="49">
        <v>319.23664122137399</v>
      </c>
      <c r="H70" s="49">
        <v>4675.1968503936996</v>
      </c>
      <c r="I70" s="49">
        <v>264.49399656946832</v>
      </c>
      <c r="J70" s="49">
        <v>3102.2483940042821</v>
      </c>
      <c r="K70" s="52">
        <v>12.831210226128874</v>
      </c>
    </row>
    <row r="71" spans="1:11" x14ac:dyDescent="0.25">
      <c r="A71" s="46">
        <v>85</v>
      </c>
      <c r="B71" s="47">
        <v>9</v>
      </c>
      <c r="C71" s="48" t="s">
        <v>14</v>
      </c>
      <c r="D71" s="49">
        <v>260.5</v>
      </c>
      <c r="E71" s="50">
        <v>2850000</v>
      </c>
      <c r="F71" s="51">
        <v>113</v>
      </c>
      <c r="G71" s="49">
        <v>1348.9694656488546</v>
      </c>
      <c r="H71" s="49">
        <v>6171.2598425196857</v>
      </c>
      <c r="I71" s="49">
        <v>358.14751286449405</v>
      </c>
      <c r="J71" s="49">
        <v>2771.6809421841535</v>
      </c>
      <c r="K71" s="52">
        <v>18.820234954520366</v>
      </c>
    </row>
    <row r="72" spans="1:11" x14ac:dyDescent="0.25">
      <c r="A72" s="46">
        <v>86</v>
      </c>
      <c r="B72" s="47">
        <v>6</v>
      </c>
      <c r="C72" s="48" t="s">
        <v>14</v>
      </c>
      <c r="D72" s="49">
        <v>233.8</v>
      </c>
      <c r="E72" s="50">
        <v>3550000</v>
      </c>
      <c r="F72" s="51">
        <v>125</v>
      </c>
      <c r="G72" s="49">
        <v>702.70992366412202</v>
      </c>
      <c r="H72" s="49">
        <v>4675.1968503936996</v>
      </c>
      <c r="I72" s="49">
        <v>288.16466552315615</v>
      </c>
      <c r="J72" s="49">
        <v>3203.9614561027834</v>
      </c>
      <c r="K72" s="52">
        <v>15.048667390207894</v>
      </c>
    </row>
    <row r="73" spans="1:11" x14ac:dyDescent="0.25">
      <c r="A73" s="46">
        <v>88</v>
      </c>
      <c r="B73" s="47">
        <v>2</v>
      </c>
      <c r="C73" s="48" t="s">
        <v>14</v>
      </c>
      <c r="D73" s="49">
        <v>216.20000000000002</v>
      </c>
      <c r="E73" s="50">
        <v>2000000</v>
      </c>
      <c r="F73" s="51">
        <v>108</v>
      </c>
      <c r="G73" s="49">
        <v>513.89312977099235</v>
      </c>
      <c r="H73" s="49">
        <v>5236.2204724409439</v>
      </c>
      <c r="I73" s="49">
        <v>202.74442538593485</v>
      </c>
      <c r="J73" s="49">
        <v>3203.9614561027834</v>
      </c>
      <c r="K73" s="52">
        <v>16.739193036117367</v>
      </c>
    </row>
    <row r="74" spans="1:11" x14ac:dyDescent="0.25">
      <c r="A74" s="46">
        <v>89</v>
      </c>
      <c r="B74" s="47">
        <v>1</v>
      </c>
      <c r="C74" s="48" t="s">
        <v>14</v>
      </c>
      <c r="D74" s="49">
        <v>225</v>
      </c>
      <c r="E74" s="50">
        <v>300000</v>
      </c>
      <c r="F74" s="51">
        <v>95</v>
      </c>
      <c r="G74" s="49">
        <v>797.42268041237105</v>
      </c>
      <c r="H74" s="49">
        <v>7978.515625</v>
      </c>
      <c r="I74" s="49">
        <v>212.90322580645162</v>
      </c>
      <c r="J74" s="49">
        <v>5233.8877338877337</v>
      </c>
      <c r="K74" s="52">
        <v>13.615820490716514</v>
      </c>
    </row>
    <row r="75" spans="1:11" x14ac:dyDescent="0.25">
      <c r="A75" s="46">
        <v>90</v>
      </c>
      <c r="B75" s="47">
        <v>17</v>
      </c>
      <c r="C75" s="48" t="s">
        <v>14</v>
      </c>
      <c r="D75" s="49">
        <v>186.29999999999998</v>
      </c>
      <c r="E75" s="50">
        <v>3900000</v>
      </c>
      <c r="F75" s="51">
        <v>125</v>
      </c>
      <c r="G75" s="49">
        <v>464.43298969072163</v>
      </c>
      <c r="H75" s="49">
        <v>6494.1406250000009</v>
      </c>
      <c r="I75" s="49">
        <v>217.9966044142615</v>
      </c>
      <c r="J75" s="49">
        <v>4863.5654885654894</v>
      </c>
      <c r="K75" s="52">
        <v>13.513916507862959</v>
      </c>
    </row>
    <row r="76" spans="1:11" x14ac:dyDescent="0.25">
      <c r="A76" s="46">
        <v>91</v>
      </c>
      <c r="B76" s="47">
        <v>4</v>
      </c>
      <c r="C76" s="48" t="s">
        <v>14</v>
      </c>
      <c r="D76" s="49">
        <v>201.3</v>
      </c>
      <c r="E76" s="50">
        <v>2400000</v>
      </c>
      <c r="F76" s="51">
        <v>128</v>
      </c>
      <c r="G76" s="49">
        <v>564.32989690721649</v>
      </c>
      <c r="H76" s="49">
        <v>6679.6875</v>
      </c>
      <c r="I76" s="49">
        <v>250.59422750424449</v>
      </c>
      <c r="J76" s="49">
        <v>4937.6299376299385</v>
      </c>
      <c r="K76" s="52">
        <v>16.364364067862933</v>
      </c>
    </row>
    <row r="77" spans="1:11" x14ac:dyDescent="0.25">
      <c r="A77" s="46">
        <v>92</v>
      </c>
      <c r="B77" s="47">
        <v>3</v>
      </c>
      <c r="C77" s="48" t="s">
        <v>14</v>
      </c>
      <c r="D77" s="49">
        <v>227</v>
      </c>
      <c r="E77" s="50">
        <v>1050000</v>
      </c>
      <c r="F77" s="51">
        <v>96</v>
      </c>
      <c r="G77" s="49">
        <v>643.19587628865975</v>
      </c>
      <c r="H77" s="49">
        <v>7143.5546875</v>
      </c>
      <c r="I77" s="49">
        <v>226.14601018675728</v>
      </c>
      <c r="J77" s="49">
        <v>4912.9417879417879</v>
      </c>
      <c r="K77" s="52">
        <v>17.403976510198429</v>
      </c>
    </row>
    <row r="78" spans="1:11" x14ac:dyDescent="0.25">
      <c r="A78" s="39">
        <v>93</v>
      </c>
      <c r="B78" s="40">
        <v>12</v>
      </c>
      <c r="C78" s="41" t="s">
        <v>14</v>
      </c>
      <c r="D78" s="42">
        <v>229.8</v>
      </c>
      <c r="E78" s="43">
        <v>2650000</v>
      </c>
      <c r="F78" s="44">
        <v>116</v>
      </c>
      <c r="G78" s="42">
        <v>420.61855670103091</v>
      </c>
      <c r="H78" s="42">
        <v>6308.5937500000009</v>
      </c>
      <c r="I78" s="42">
        <v>266.89303904923599</v>
      </c>
      <c r="J78" s="42">
        <v>4789.5010395010395</v>
      </c>
      <c r="K78" s="45">
        <v>12.450959288801741</v>
      </c>
    </row>
    <row r="79" spans="1:11" x14ac:dyDescent="0.25">
      <c r="A79" s="39">
        <v>94</v>
      </c>
      <c r="B79" s="40">
        <v>11</v>
      </c>
      <c r="C79" s="41" t="s">
        <v>14</v>
      </c>
      <c r="D79" s="42">
        <v>213.5</v>
      </c>
      <c r="E79" s="43">
        <v>1800000</v>
      </c>
      <c r="F79" s="44">
        <v>106</v>
      </c>
      <c r="G79" s="42">
        <v>644.94845360824729</v>
      </c>
      <c r="H79" s="42">
        <v>6401.3671875000009</v>
      </c>
      <c r="I79" s="42">
        <v>385.05942275042446</v>
      </c>
      <c r="J79" s="42">
        <v>4888.2536382536382</v>
      </c>
      <c r="K79" s="45">
        <v>16.648001102427248</v>
      </c>
    </row>
    <row r="80" spans="1:11" x14ac:dyDescent="0.25">
      <c r="A80" s="39">
        <v>95</v>
      </c>
      <c r="B80" s="40">
        <v>10</v>
      </c>
      <c r="C80" s="41" t="s">
        <v>14</v>
      </c>
      <c r="D80" s="42">
        <v>236.5</v>
      </c>
      <c r="E80" s="43">
        <v>300000</v>
      </c>
      <c r="F80" s="44">
        <v>100</v>
      </c>
      <c r="G80" s="42">
        <v>509.99999999999994</v>
      </c>
      <c r="H80" s="42">
        <v>6772.4609375</v>
      </c>
      <c r="I80" s="42">
        <v>232.25806451612908</v>
      </c>
      <c r="J80" s="42">
        <v>4937.6299376299385</v>
      </c>
      <c r="K80" s="45">
        <v>14.713572955753953</v>
      </c>
    </row>
    <row r="81" spans="1:11" x14ac:dyDescent="0.25">
      <c r="A81" s="39">
        <v>96</v>
      </c>
      <c r="B81" s="40">
        <v>9</v>
      </c>
      <c r="C81" s="41" t="s">
        <v>14</v>
      </c>
      <c r="D81" s="42">
        <v>228.2</v>
      </c>
      <c r="E81" s="43">
        <v>4000000</v>
      </c>
      <c r="F81" s="44">
        <v>125</v>
      </c>
      <c r="G81" s="42">
        <v>657.21649484536078</v>
      </c>
      <c r="H81" s="42">
        <v>6586.9140625</v>
      </c>
      <c r="I81" s="42">
        <v>270.9677419354839</v>
      </c>
      <c r="J81" s="42">
        <v>4863.5654885654894</v>
      </c>
      <c r="K81" s="45">
        <v>14.438146466927034</v>
      </c>
    </row>
    <row r="82" spans="1:11" x14ac:dyDescent="0.25">
      <c r="A82" s="39">
        <v>97</v>
      </c>
      <c r="B82" s="40">
        <v>7</v>
      </c>
      <c r="C82" s="41" t="s">
        <v>14</v>
      </c>
      <c r="D82" s="42">
        <v>214.9</v>
      </c>
      <c r="E82" s="43">
        <v>2400000</v>
      </c>
      <c r="F82" s="44">
        <v>102</v>
      </c>
      <c r="G82" s="42">
        <v>531.03092783505156</v>
      </c>
      <c r="H82" s="42">
        <v>5380.8593750000009</v>
      </c>
      <c r="I82" s="42">
        <v>249.57555178268251</v>
      </c>
      <c r="J82" s="42">
        <v>4591.9958419958421</v>
      </c>
      <c r="K82" s="45">
        <v>11.048536866085644</v>
      </c>
    </row>
    <row r="83" spans="1:11" x14ac:dyDescent="0.25">
      <c r="A83" s="39">
        <v>98</v>
      </c>
      <c r="B83" s="40">
        <v>6</v>
      </c>
      <c r="C83" s="41" t="s">
        <v>14</v>
      </c>
      <c r="D83" s="42">
        <v>211.29999999999998</v>
      </c>
      <c r="E83" s="43">
        <v>600000</v>
      </c>
      <c r="F83" s="44">
        <v>108</v>
      </c>
      <c r="G83" s="42">
        <v>671.23711340206182</v>
      </c>
      <c r="H83" s="42">
        <v>6679.6875</v>
      </c>
      <c r="I83" s="42">
        <v>197.62308998302211</v>
      </c>
      <c r="J83" s="42">
        <v>4912.9417879417879</v>
      </c>
      <c r="K83" s="45">
        <v>18.96183600398124</v>
      </c>
    </row>
    <row r="84" spans="1:11" x14ac:dyDescent="0.25">
      <c r="A84" s="39">
        <v>99</v>
      </c>
      <c r="B84" s="40">
        <v>5</v>
      </c>
      <c r="C84" s="41" t="s">
        <v>14</v>
      </c>
      <c r="D84" s="42">
        <v>219.20000000000002</v>
      </c>
      <c r="E84" s="43">
        <v>2900000</v>
      </c>
      <c r="F84" s="44">
        <v>93</v>
      </c>
      <c r="G84" s="42">
        <v>576.59793814432999</v>
      </c>
      <c r="H84" s="42">
        <v>6494.1406250000009</v>
      </c>
      <c r="I84" s="42">
        <v>220.03395585738545</v>
      </c>
      <c r="J84" s="42">
        <v>4888.2536382536382</v>
      </c>
      <c r="K84" s="45">
        <v>15.638103976728528</v>
      </c>
    </row>
    <row r="85" spans="1:11" x14ac:dyDescent="0.25">
      <c r="A85" s="39">
        <v>100</v>
      </c>
      <c r="B85" s="40">
        <v>4</v>
      </c>
      <c r="C85" s="41" t="s">
        <v>14</v>
      </c>
      <c r="D85" s="42">
        <v>234.4</v>
      </c>
      <c r="E85" s="43">
        <v>1850000</v>
      </c>
      <c r="F85" s="44">
        <v>86</v>
      </c>
      <c r="G85" s="42">
        <v>480.20618556701032</v>
      </c>
      <c r="H85" s="42">
        <v>6679.6875</v>
      </c>
      <c r="I85" s="42">
        <v>262.81833616298815</v>
      </c>
      <c r="J85" s="42">
        <v>4912.9417879417879</v>
      </c>
      <c r="K85" s="45">
        <v>15.692904595952493</v>
      </c>
    </row>
    <row r="86" spans="1:11" x14ac:dyDescent="0.25">
      <c r="A86" s="39">
        <v>101</v>
      </c>
      <c r="B86" s="40">
        <v>3</v>
      </c>
      <c r="C86" s="41" t="s">
        <v>14</v>
      </c>
      <c r="D86" s="42">
        <v>199.6</v>
      </c>
      <c r="E86" s="43">
        <v>3850000</v>
      </c>
      <c r="F86" s="44">
        <v>90</v>
      </c>
      <c r="G86" s="42">
        <v>604.63917525773206</v>
      </c>
      <c r="H86" s="42">
        <v>6865.234375</v>
      </c>
      <c r="I86" s="42">
        <v>143.6332767402377</v>
      </c>
      <c r="J86" s="42">
        <v>4962.3180873180881</v>
      </c>
      <c r="K86" s="45">
        <v>17.721057493885318</v>
      </c>
    </row>
    <row r="87" spans="1:11" x14ac:dyDescent="0.25">
      <c r="A87" s="39">
        <v>102</v>
      </c>
      <c r="B87" s="40">
        <v>2</v>
      </c>
      <c r="C87" s="41" t="s">
        <v>14</v>
      </c>
      <c r="D87" s="42">
        <v>221.70000000000002</v>
      </c>
      <c r="E87" s="43">
        <v>2500000</v>
      </c>
      <c r="F87" s="44">
        <v>125</v>
      </c>
      <c r="G87" s="42">
        <v>562.57731958762884</v>
      </c>
      <c r="H87" s="42">
        <v>7329.1015625</v>
      </c>
      <c r="I87" s="42">
        <v>254.66893039049239</v>
      </c>
      <c r="J87" s="42">
        <v>5036.3825363825363</v>
      </c>
      <c r="K87" s="45">
        <v>12.030629031959926</v>
      </c>
    </row>
    <row r="88" spans="1:11" x14ac:dyDescent="0.25">
      <c r="A88" s="53">
        <v>103</v>
      </c>
      <c r="B88" s="54">
        <v>1</v>
      </c>
      <c r="C88" s="55" t="s">
        <v>15</v>
      </c>
      <c r="D88" s="56">
        <v>226.70000000000002</v>
      </c>
      <c r="E88" s="57">
        <v>2850000</v>
      </c>
      <c r="F88" s="58">
        <v>119</v>
      </c>
      <c r="G88" s="56">
        <v>550.30927835051546</v>
      </c>
      <c r="H88" s="56">
        <v>6030.2734375000009</v>
      </c>
      <c r="I88" s="56">
        <v>270.9677419354839</v>
      </c>
      <c r="J88" s="56">
        <v>4740.124740124741</v>
      </c>
      <c r="K88" s="59">
        <v>17.134426831232684</v>
      </c>
    </row>
    <row r="89" spans="1:11" x14ac:dyDescent="0.25">
      <c r="A89" s="53">
        <v>104</v>
      </c>
      <c r="B89" s="54">
        <v>4</v>
      </c>
      <c r="C89" s="55" t="s">
        <v>15</v>
      </c>
      <c r="D89" s="56">
        <v>240.7</v>
      </c>
      <c r="E89" s="57">
        <v>2400000</v>
      </c>
      <c r="F89" s="58">
        <v>134</v>
      </c>
      <c r="G89" s="56">
        <v>480.20618556701032</v>
      </c>
      <c r="H89" s="56">
        <v>5659.1796875</v>
      </c>
      <c r="I89" s="56">
        <v>333.10696095076401</v>
      </c>
      <c r="J89" s="56">
        <v>4666.0602910602911</v>
      </c>
      <c r="K89" s="59">
        <v>12.027798961616016</v>
      </c>
    </row>
    <row r="90" spans="1:11" x14ac:dyDescent="0.25">
      <c r="A90" s="60">
        <v>105</v>
      </c>
      <c r="B90" s="61">
        <v>2</v>
      </c>
      <c r="C90" s="62" t="s">
        <v>16</v>
      </c>
      <c r="D90" s="63">
        <v>213</v>
      </c>
      <c r="E90" s="64">
        <v>3100000</v>
      </c>
      <c r="F90" s="65">
        <v>104</v>
      </c>
      <c r="G90" s="63">
        <v>671.23711340206182</v>
      </c>
      <c r="H90" s="63">
        <v>7514.6484375</v>
      </c>
      <c r="I90" s="63">
        <v>201.69779286926996</v>
      </c>
      <c r="J90" s="63">
        <v>5036.3825363825363</v>
      </c>
      <c r="K90" s="66">
        <v>14.956492969025547</v>
      </c>
    </row>
    <row r="91" spans="1:11" x14ac:dyDescent="0.25">
      <c r="A91" s="60">
        <v>106</v>
      </c>
      <c r="B91" s="61">
        <v>7</v>
      </c>
      <c r="C91" s="62" t="s">
        <v>16</v>
      </c>
      <c r="D91" s="63">
        <v>244.10000000000002</v>
      </c>
      <c r="E91" s="64">
        <v>2200000</v>
      </c>
      <c r="F91" s="65">
        <v>117</v>
      </c>
      <c r="G91" s="63">
        <v>694.02061855670104</v>
      </c>
      <c r="H91" s="63">
        <v>6865.234375</v>
      </c>
      <c r="I91" s="63">
        <v>261.79966044142617</v>
      </c>
      <c r="J91" s="63">
        <v>4888.2536382536382</v>
      </c>
      <c r="K91" s="66">
        <v>12.063037191579093</v>
      </c>
    </row>
    <row r="92" spans="1:11" x14ac:dyDescent="0.25">
      <c r="A92" s="60">
        <v>107</v>
      </c>
      <c r="B92" s="61">
        <v>5</v>
      </c>
      <c r="C92" s="62" t="s">
        <v>16</v>
      </c>
      <c r="D92" s="63">
        <v>230.7</v>
      </c>
      <c r="E92" s="64">
        <v>1700000</v>
      </c>
      <c r="F92" s="65">
        <v>95</v>
      </c>
      <c r="G92" s="63">
        <v>590.61855670103091</v>
      </c>
      <c r="H92" s="63">
        <v>6679.6875</v>
      </c>
      <c r="I92" s="63">
        <v>151.78268251273346</v>
      </c>
      <c r="J92" s="63">
        <v>4888.2536382536382</v>
      </c>
      <c r="K92" s="66">
        <v>12.577193489787739</v>
      </c>
    </row>
    <row r="93" spans="1:11" x14ac:dyDescent="0.25">
      <c r="A93" s="60">
        <v>108</v>
      </c>
      <c r="B93" s="61">
        <v>6</v>
      </c>
      <c r="C93" s="62" t="s">
        <v>16</v>
      </c>
      <c r="D93" s="63">
        <v>211.60000000000002</v>
      </c>
      <c r="E93" s="64">
        <v>1850000</v>
      </c>
      <c r="F93" s="65">
        <v>123</v>
      </c>
      <c r="G93" s="63">
        <v>632.68041237113403</v>
      </c>
      <c r="H93" s="63">
        <v>7143.5546875</v>
      </c>
      <c r="I93" s="63">
        <v>174.19354838709683</v>
      </c>
      <c r="J93" s="63">
        <v>4962.3180873180881</v>
      </c>
      <c r="K93" s="66">
        <v>18.129827825940506</v>
      </c>
    </row>
    <row r="94" spans="1:11" x14ac:dyDescent="0.25">
      <c r="A94" s="60">
        <v>109</v>
      </c>
      <c r="B94" s="61">
        <v>9</v>
      </c>
      <c r="C94" s="62" t="s">
        <v>16</v>
      </c>
      <c r="D94" s="63">
        <v>227.20000000000002</v>
      </c>
      <c r="E94" s="64">
        <v>1400000</v>
      </c>
      <c r="F94" s="65">
        <v>98</v>
      </c>
      <c r="G94" s="23" t="s">
        <v>12</v>
      </c>
      <c r="H94" s="23" t="s">
        <v>12</v>
      </c>
      <c r="I94" s="63">
        <v>222.07130730050937</v>
      </c>
      <c r="J94" s="23" t="s">
        <v>12</v>
      </c>
      <c r="K94" s="66">
        <v>20.270378838252867</v>
      </c>
    </row>
    <row r="95" spans="1:11" x14ac:dyDescent="0.25">
      <c r="A95" s="60">
        <v>110</v>
      </c>
      <c r="B95" s="61">
        <v>1</v>
      </c>
      <c r="C95" s="62" t="s">
        <v>16</v>
      </c>
      <c r="D95" s="63">
        <v>259.10000000000002</v>
      </c>
      <c r="E95" s="64">
        <v>3300000</v>
      </c>
      <c r="F95" s="65">
        <v>94</v>
      </c>
      <c r="G95" s="63">
        <v>825.46391752577313</v>
      </c>
      <c r="H95" s="63">
        <v>7700.1953125000009</v>
      </c>
      <c r="I95" s="63">
        <v>224.10865874363333</v>
      </c>
      <c r="J95" s="63">
        <v>5011.6943866943866</v>
      </c>
      <c r="K95" s="66">
        <v>17.141543113719123</v>
      </c>
    </row>
    <row r="96" spans="1:11" x14ac:dyDescent="0.25">
      <c r="A96" s="60">
        <v>111</v>
      </c>
      <c r="B96" s="61">
        <v>4</v>
      </c>
      <c r="C96" s="62" t="s">
        <v>16</v>
      </c>
      <c r="D96" s="63">
        <v>214.79999999999998</v>
      </c>
      <c r="E96" s="64">
        <v>2049999.9999999998</v>
      </c>
      <c r="F96" s="65">
        <v>111</v>
      </c>
      <c r="G96" s="63">
        <v>830.72164948453599</v>
      </c>
      <c r="H96" s="63">
        <v>6958.0078125</v>
      </c>
      <c r="I96" s="63">
        <v>212.90322580645162</v>
      </c>
      <c r="J96" s="63">
        <v>4987.0062370062378</v>
      </c>
      <c r="K96" s="66">
        <v>23.025127333894588</v>
      </c>
    </row>
    <row r="97" spans="1:11" x14ac:dyDescent="0.25">
      <c r="A97" s="60">
        <v>112</v>
      </c>
      <c r="B97" s="61">
        <v>7</v>
      </c>
      <c r="C97" s="62" t="s">
        <v>16</v>
      </c>
      <c r="D97" s="63">
        <v>215.2</v>
      </c>
      <c r="E97" s="64">
        <v>2650000</v>
      </c>
      <c r="F97" s="65">
        <v>92</v>
      </c>
      <c r="G97" s="63">
        <v>1072.5773195876288</v>
      </c>
      <c r="H97" s="63">
        <v>6308.5937500000009</v>
      </c>
      <c r="I97" s="63">
        <v>241.44869215291749</v>
      </c>
      <c r="J97" s="63">
        <v>4814.1891891891892</v>
      </c>
      <c r="K97" s="66">
        <v>15.03200151573966</v>
      </c>
    </row>
    <row r="98" spans="1:11" x14ac:dyDescent="0.25">
      <c r="A98" s="60">
        <v>113</v>
      </c>
      <c r="B98" s="61">
        <v>8</v>
      </c>
      <c r="C98" s="62" t="s">
        <v>16</v>
      </c>
      <c r="D98" s="63">
        <v>251.9</v>
      </c>
      <c r="E98" s="64">
        <v>3750000</v>
      </c>
      <c r="F98" s="65">
        <v>123</v>
      </c>
      <c r="G98" s="63">
        <v>746.59793814432987</v>
      </c>
      <c r="H98" s="63">
        <v>6123.046875</v>
      </c>
      <c r="I98" s="63">
        <v>400.80482897384309</v>
      </c>
      <c r="J98" s="63">
        <v>4740.124740124741</v>
      </c>
      <c r="K98" s="66">
        <v>16.699610508801683</v>
      </c>
    </row>
    <row r="99" spans="1:11" x14ac:dyDescent="0.25">
      <c r="A99" s="60">
        <v>114</v>
      </c>
      <c r="B99" s="61">
        <v>10</v>
      </c>
      <c r="C99" s="62" t="s">
        <v>16</v>
      </c>
      <c r="D99" s="63">
        <v>262.79999999999995</v>
      </c>
      <c r="E99" s="64">
        <v>3200000</v>
      </c>
      <c r="F99" s="65">
        <v>94</v>
      </c>
      <c r="G99" s="63">
        <v>733.21739130434787</v>
      </c>
      <c r="H99" s="63">
        <v>1966.5605095541396</v>
      </c>
      <c r="I99" s="63">
        <v>331.99195171026156</v>
      </c>
      <c r="J99" s="63">
        <v>3328.0254777070068</v>
      </c>
      <c r="K99" s="66">
        <v>14.126886902631371</v>
      </c>
    </row>
    <row r="100" spans="1:11" x14ac:dyDescent="0.25">
      <c r="A100" s="53">
        <v>115</v>
      </c>
      <c r="B100" s="54">
        <v>3</v>
      </c>
      <c r="C100" s="55" t="s">
        <v>16</v>
      </c>
      <c r="D100" s="56">
        <v>211.2</v>
      </c>
      <c r="E100" s="57">
        <v>1300000</v>
      </c>
      <c r="F100" s="58">
        <v>95</v>
      </c>
      <c r="G100" s="56">
        <v>406.02898550724649</v>
      </c>
      <c r="H100" s="56">
        <v>1563.1634819532908</v>
      </c>
      <c r="I100" s="56">
        <v>379.07444668008048</v>
      </c>
      <c r="J100" s="56">
        <v>3201.9639065817405</v>
      </c>
      <c r="K100" s="59">
        <v>20.827696698539111</v>
      </c>
    </row>
    <row r="101" spans="1:11" x14ac:dyDescent="0.25">
      <c r="A101" s="53">
        <v>116</v>
      </c>
      <c r="B101" s="54">
        <v>5</v>
      </c>
      <c r="C101" s="55" t="s">
        <v>16</v>
      </c>
      <c r="D101" s="56">
        <v>277.3</v>
      </c>
      <c r="E101" s="57">
        <v>3100000</v>
      </c>
      <c r="F101" s="58">
        <v>126</v>
      </c>
      <c r="G101" s="56">
        <v>534.14492753623199</v>
      </c>
      <c r="H101" s="56">
        <v>2067.4097664543519</v>
      </c>
      <c r="I101" s="56">
        <v>341.64989939637832</v>
      </c>
      <c r="J101" s="56">
        <v>3706.2101910828028</v>
      </c>
      <c r="K101" s="59">
        <v>19.866992962842552</v>
      </c>
    </row>
    <row r="102" spans="1:11" x14ac:dyDescent="0.25">
      <c r="A102" s="53">
        <v>117</v>
      </c>
      <c r="B102" s="54">
        <v>4</v>
      </c>
      <c r="C102" s="55" t="s">
        <v>16</v>
      </c>
      <c r="D102" s="56">
        <v>224.8</v>
      </c>
      <c r="E102" s="57">
        <v>2200000</v>
      </c>
      <c r="F102" s="58">
        <v>115</v>
      </c>
      <c r="G102" s="56">
        <v>681.97101449275374</v>
      </c>
      <c r="H102" s="56">
        <v>1563.1634819532908</v>
      </c>
      <c r="I102" s="56">
        <v>318.71227364185108</v>
      </c>
      <c r="J102" s="56">
        <v>3403.6624203821657</v>
      </c>
      <c r="K102" s="59">
        <v>17.2</v>
      </c>
    </row>
    <row r="103" spans="1:11" x14ac:dyDescent="0.25">
      <c r="A103" s="53">
        <v>118</v>
      </c>
      <c r="B103" s="54">
        <v>2</v>
      </c>
      <c r="C103" s="55" t="s">
        <v>16</v>
      </c>
      <c r="D103" s="56">
        <v>240.6</v>
      </c>
      <c r="E103" s="57">
        <v>1450000</v>
      </c>
      <c r="F103" s="58">
        <v>82</v>
      </c>
      <c r="G103" s="56">
        <v>463.1884057971015</v>
      </c>
      <c r="H103" s="56">
        <v>1563.1634819532908</v>
      </c>
      <c r="I103" s="56">
        <v>531.18712273641847</v>
      </c>
      <c r="J103" s="56">
        <v>2546.4437367303613</v>
      </c>
      <c r="K103" s="59">
        <v>15.839505729395096</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3"/>
  <sheetViews>
    <sheetView topLeftCell="A89" workbookViewId="0">
      <selection activeCell="M26" sqref="M26"/>
    </sheetView>
  </sheetViews>
  <sheetFormatPr defaultRowHeight="15" x14ac:dyDescent="0.25"/>
  <cols>
    <col min="1" max="2" width="8.7109375" customWidth="1"/>
    <col min="3" max="7" width="16.7109375" customWidth="1"/>
  </cols>
  <sheetData>
    <row r="1" spans="1:7" ht="60" customHeight="1" x14ac:dyDescent="0.25">
      <c r="A1" s="1" t="s">
        <v>0</v>
      </c>
      <c r="B1" s="1" t="s">
        <v>1</v>
      </c>
      <c r="C1" s="2" t="s">
        <v>2</v>
      </c>
      <c r="D1" s="67" t="s">
        <v>17</v>
      </c>
      <c r="E1" s="1" t="s">
        <v>18</v>
      </c>
      <c r="F1" s="1" t="s">
        <v>19</v>
      </c>
      <c r="G1" s="1" t="s">
        <v>20</v>
      </c>
    </row>
    <row r="2" spans="1:7" x14ac:dyDescent="0.25">
      <c r="A2" s="8">
        <v>1</v>
      </c>
      <c r="B2" s="9">
        <v>51</v>
      </c>
      <c r="C2" s="10" t="s">
        <v>11</v>
      </c>
      <c r="D2" s="14">
        <v>11</v>
      </c>
      <c r="E2" s="68">
        <v>1</v>
      </c>
      <c r="F2" s="68">
        <v>1</v>
      </c>
      <c r="G2" s="69">
        <v>2</v>
      </c>
    </row>
    <row r="3" spans="1:7" x14ac:dyDescent="0.25">
      <c r="A3" s="8">
        <v>2</v>
      </c>
      <c r="B3" s="9">
        <v>52</v>
      </c>
      <c r="C3" s="10" t="s">
        <v>11</v>
      </c>
      <c r="D3" s="14">
        <v>11.666666666666666</v>
      </c>
      <c r="E3" s="68">
        <v>0</v>
      </c>
      <c r="F3" s="68">
        <v>0</v>
      </c>
      <c r="G3" s="69">
        <v>0</v>
      </c>
    </row>
    <row r="4" spans="1:7" x14ac:dyDescent="0.25">
      <c r="A4" s="8">
        <v>3</v>
      </c>
      <c r="B4" s="9">
        <v>54</v>
      </c>
      <c r="C4" s="10" t="s">
        <v>11</v>
      </c>
      <c r="D4" s="14">
        <v>12.666666666666666</v>
      </c>
      <c r="E4" s="68">
        <v>2</v>
      </c>
      <c r="F4" s="68">
        <v>2</v>
      </c>
      <c r="G4" s="69">
        <v>4</v>
      </c>
    </row>
    <row r="5" spans="1:7" x14ac:dyDescent="0.25">
      <c r="A5" s="8">
        <v>4</v>
      </c>
      <c r="B5" s="9">
        <v>55</v>
      </c>
      <c r="C5" s="10" t="s">
        <v>11</v>
      </c>
      <c r="D5" s="14">
        <v>17.333333333333332</v>
      </c>
      <c r="E5" s="68">
        <v>2</v>
      </c>
      <c r="F5" s="68">
        <v>2</v>
      </c>
      <c r="G5" s="69">
        <v>4</v>
      </c>
    </row>
    <row r="6" spans="1:7" x14ac:dyDescent="0.25">
      <c r="A6" s="8">
        <v>5</v>
      </c>
      <c r="B6" s="9">
        <v>96</v>
      </c>
      <c r="C6" s="10" t="s">
        <v>11</v>
      </c>
      <c r="D6" s="14">
        <v>15</v>
      </c>
      <c r="E6" s="68">
        <v>0</v>
      </c>
      <c r="F6" s="68">
        <v>0</v>
      </c>
      <c r="G6" s="69">
        <v>0</v>
      </c>
    </row>
    <row r="7" spans="1:7" x14ac:dyDescent="0.25">
      <c r="A7" s="8">
        <v>6</v>
      </c>
      <c r="B7" s="9">
        <v>74</v>
      </c>
      <c r="C7" s="10" t="s">
        <v>11</v>
      </c>
      <c r="D7" s="14">
        <v>9.3333333333333339</v>
      </c>
      <c r="E7" s="68">
        <v>2</v>
      </c>
      <c r="F7" s="68">
        <v>0</v>
      </c>
      <c r="G7" s="69">
        <v>2</v>
      </c>
    </row>
    <row r="8" spans="1:7" x14ac:dyDescent="0.25">
      <c r="A8" s="8">
        <v>7</v>
      </c>
      <c r="B8" s="9">
        <v>76</v>
      </c>
      <c r="C8" s="10" t="s">
        <v>11</v>
      </c>
      <c r="D8" s="14">
        <v>15.666666666666666</v>
      </c>
      <c r="E8" s="68">
        <v>1</v>
      </c>
      <c r="F8" s="68">
        <v>3</v>
      </c>
      <c r="G8" s="69">
        <v>4</v>
      </c>
    </row>
    <row r="9" spans="1:7" x14ac:dyDescent="0.25">
      <c r="A9" s="8">
        <v>8</v>
      </c>
      <c r="B9" s="9">
        <v>77</v>
      </c>
      <c r="C9" s="10" t="s">
        <v>11</v>
      </c>
      <c r="D9" s="14">
        <v>10.666666666666666</v>
      </c>
      <c r="E9" s="68">
        <v>1</v>
      </c>
      <c r="F9" s="68">
        <v>2</v>
      </c>
      <c r="G9" s="69">
        <v>3</v>
      </c>
    </row>
    <row r="10" spans="1:7" x14ac:dyDescent="0.25">
      <c r="A10" s="15">
        <v>9</v>
      </c>
      <c r="B10" s="16">
        <v>3</v>
      </c>
      <c r="C10" s="17" t="s">
        <v>11</v>
      </c>
      <c r="D10" s="22">
        <v>11.666666666666666</v>
      </c>
      <c r="E10" s="70">
        <v>2</v>
      </c>
      <c r="F10" s="70">
        <v>3</v>
      </c>
      <c r="G10" s="70">
        <v>5</v>
      </c>
    </row>
    <row r="11" spans="1:7" x14ac:dyDescent="0.25">
      <c r="A11" s="15">
        <v>10</v>
      </c>
      <c r="B11" s="16">
        <v>5</v>
      </c>
      <c r="C11" s="17" t="s">
        <v>11</v>
      </c>
      <c r="D11" s="22">
        <v>18</v>
      </c>
      <c r="E11" s="70">
        <v>1</v>
      </c>
      <c r="F11" s="70">
        <v>1</v>
      </c>
      <c r="G11" s="70">
        <v>2</v>
      </c>
    </row>
    <row r="12" spans="1:7" x14ac:dyDescent="0.25">
      <c r="A12" s="15">
        <v>11</v>
      </c>
      <c r="B12" s="16">
        <v>7</v>
      </c>
      <c r="C12" s="17" t="s">
        <v>11</v>
      </c>
      <c r="D12" s="22">
        <v>12.666666666666666</v>
      </c>
      <c r="E12" s="70">
        <v>0</v>
      </c>
      <c r="F12" s="70">
        <v>0</v>
      </c>
      <c r="G12" s="70">
        <v>0</v>
      </c>
    </row>
    <row r="13" spans="1:7" x14ac:dyDescent="0.25">
      <c r="A13" s="15">
        <v>12</v>
      </c>
      <c r="B13" s="16">
        <v>15</v>
      </c>
      <c r="C13" s="17" t="s">
        <v>11</v>
      </c>
      <c r="D13" s="22">
        <v>12.333333333333334</v>
      </c>
      <c r="E13" s="70">
        <v>1</v>
      </c>
      <c r="F13" s="70">
        <v>1</v>
      </c>
      <c r="G13" s="70">
        <v>2</v>
      </c>
    </row>
    <row r="14" spans="1:7" x14ac:dyDescent="0.25">
      <c r="A14" s="15">
        <v>13</v>
      </c>
      <c r="B14" s="16">
        <v>30</v>
      </c>
      <c r="C14" s="17" t="s">
        <v>11</v>
      </c>
      <c r="D14" s="22">
        <v>15</v>
      </c>
      <c r="E14" s="70">
        <v>3</v>
      </c>
      <c r="F14" s="70">
        <v>3</v>
      </c>
      <c r="G14" s="70">
        <v>6</v>
      </c>
    </row>
    <row r="15" spans="1:7" x14ac:dyDescent="0.25">
      <c r="A15" s="15">
        <v>14</v>
      </c>
      <c r="B15" s="16">
        <v>31</v>
      </c>
      <c r="C15" s="17" t="s">
        <v>11</v>
      </c>
      <c r="D15" s="22">
        <v>15.333333333333334</v>
      </c>
      <c r="E15" s="70">
        <v>2</v>
      </c>
      <c r="F15" s="70">
        <v>2</v>
      </c>
      <c r="G15" s="70">
        <v>4</v>
      </c>
    </row>
    <row r="16" spans="1:7" x14ac:dyDescent="0.25">
      <c r="A16" s="15">
        <v>15</v>
      </c>
      <c r="B16" s="16">
        <v>39</v>
      </c>
      <c r="C16" s="17" t="s">
        <v>11</v>
      </c>
      <c r="D16" s="22">
        <v>15.333333333333334</v>
      </c>
      <c r="E16" s="70">
        <v>0</v>
      </c>
      <c r="F16" s="70">
        <v>3</v>
      </c>
      <c r="G16" s="70">
        <v>3</v>
      </c>
    </row>
    <row r="17" spans="1:7" x14ac:dyDescent="0.25">
      <c r="A17" s="15">
        <v>16</v>
      </c>
      <c r="B17" s="16">
        <v>41</v>
      </c>
      <c r="C17" s="17" t="s">
        <v>11</v>
      </c>
      <c r="D17" s="22">
        <v>15</v>
      </c>
      <c r="E17" s="70">
        <v>0</v>
      </c>
      <c r="F17" s="70">
        <v>2</v>
      </c>
      <c r="G17" s="70">
        <v>2</v>
      </c>
    </row>
    <row r="18" spans="1:7" x14ac:dyDescent="0.25">
      <c r="A18" s="15">
        <v>17</v>
      </c>
      <c r="B18" s="16">
        <v>43</v>
      </c>
      <c r="C18" s="17" t="s">
        <v>11</v>
      </c>
      <c r="D18" s="22">
        <v>14.333333333333334</v>
      </c>
      <c r="E18" s="70">
        <v>3</v>
      </c>
      <c r="F18" s="70">
        <v>3</v>
      </c>
      <c r="G18" s="70">
        <v>6</v>
      </c>
    </row>
    <row r="19" spans="1:7" x14ac:dyDescent="0.25">
      <c r="A19" s="15">
        <v>18</v>
      </c>
      <c r="B19" s="16">
        <v>44</v>
      </c>
      <c r="C19" s="17" t="s">
        <v>11</v>
      </c>
      <c r="D19" s="22">
        <v>16.666666666666668</v>
      </c>
      <c r="E19" s="70">
        <v>1</v>
      </c>
      <c r="F19" s="70">
        <v>1</v>
      </c>
      <c r="G19" s="70">
        <v>2</v>
      </c>
    </row>
    <row r="20" spans="1:7" x14ac:dyDescent="0.25">
      <c r="A20" s="15">
        <v>19</v>
      </c>
      <c r="B20" s="16">
        <v>45</v>
      </c>
      <c r="C20" s="17" t="s">
        <v>11</v>
      </c>
      <c r="D20" s="22">
        <v>14</v>
      </c>
      <c r="E20" s="70">
        <v>1</v>
      </c>
      <c r="F20" s="70">
        <v>2</v>
      </c>
      <c r="G20" s="70">
        <v>3</v>
      </c>
    </row>
    <row r="21" spans="1:7" x14ac:dyDescent="0.25">
      <c r="A21" s="15">
        <v>20</v>
      </c>
      <c r="B21" s="16">
        <v>42</v>
      </c>
      <c r="C21" s="17" t="s">
        <v>11</v>
      </c>
      <c r="D21" s="22">
        <v>13.666666666666666</v>
      </c>
      <c r="E21" s="70">
        <v>1</v>
      </c>
      <c r="F21" s="70">
        <v>2</v>
      </c>
      <c r="G21" s="70">
        <v>3</v>
      </c>
    </row>
    <row r="22" spans="1:7" x14ac:dyDescent="0.25">
      <c r="A22" s="15">
        <v>21</v>
      </c>
      <c r="B22" s="16">
        <v>4</v>
      </c>
      <c r="C22" s="17" t="s">
        <v>11</v>
      </c>
      <c r="D22" s="22">
        <v>11</v>
      </c>
      <c r="E22" s="70">
        <v>2</v>
      </c>
      <c r="F22" s="70">
        <v>1</v>
      </c>
      <c r="G22" s="70">
        <v>3</v>
      </c>
    </row>
    <row r="23" spans="1:7" x14ac:dyDescent="0.25">
      <c r="A23" s="8">
        <v>22</v>
      </c>
      <c r="B23" s="9">
        <v>64</v>
      </c>
      <c r="C23" s="10" t="s">
        <v>11</v>
      </c>
      <c r="D23" s="14">
        <v>14</v>
      </c>
      <c r="E23" s="68">
        <v>1</v>
      </c>
      <c r="F23" s="68">
        <v>2</v>
      </c>
      <c r="G23" s="69">
        <v>3</v>
      </c>
    </row>
    <row r="24" spans="1:7" x14ac:dyDescent="0.25">
      <c r="A24" s="8">
        <v>23</v>
      </c>
      <c r="B24" s="9">
        <v>65</v>
      </c>
      <c r="C24" s="10" t="s">
        <v>11</v>
      </c>
      <c r="D24" s="14">
        <v>18</v>
      </c>
      <c r="E24" s="68">
        <v>2</v>
      </c>
      <c r="F24" s="68">
        <v>1</v>
      </c>
      <c r="G24" s="69">
        <v>3</v>
      </c>
    </row>
    <row r="25" spans="1:7" x14ac:dyDescent="0.25">
      <c r="A25" s="8">
        <v>25</v>
      </c>
      <c r="B25" s="9">
        <v>92</v>
      </c>
      <c r="C25" s="10" t="s">
        <v>11</v>
      </c>
      <c r="D25" s="14">
        <v>12.333333333333334</v>
      </c>
      <c r="E25" s="68">
        <v>1</v>
      </c>
      <c r="F25" s="68">
        <v>3</v>
      </c>
      <c r="G25" s="69">
        <v>4</v>
      </c>
    </row>
    <row r="26" spans="1:7" x14ac:dyDescent="0.25">
      <c r="A26" s="8">
        <v>26</v>
      </c>
      <c r="B26" s="9">
        <v>63</v>
      </c>
      <c r="C26" s="10" t="s">
        <v>11</v>
      </c>
      <c r="D26" s="14">
        <v>13.333333333333334</v>
      </c>
      <c r="E26" s="68">
        <v>1</v>
      </c>
      <c r="F26" s="68">
        <v>2</v>
      </c>
      <c r="G26" s="69">
        <v>3</v>
      </c>
    </row>
    <row r="27" spans="1:7" x14ac:dyDescent="0.25">
      <c r="A27" s="8">
        <v>27</v>
      </c>
      <c r="B27" s="9">
        <v>93</v>
      </c>
      <c r="C27" s="10" t="s">
        <v>11</v>
      </c>
      <c r="D27" s="14">
        <v>18.666666666666668</v>
      </c>
      <c r="E27" s="68">
        <v>1</v>
      </c>
      <c r="F27" s="68">
        <v>3</v>
      </c>
      <c r="G27" s="69">
        <v>4</v>
      </c>
    </row>
    <row r="28" spans="1:7" x14ac:dyDescent="0.25">
      <c r="A28" s="24">
        <v>42</v>
      </c>
      <c r="B28" s="25">
        <v>208</v>
      </c>
      <c r="C28" s="26" t="s">
        <v>13</v>
      </c>
      <c r="D28" s="30">
        <v>8</v>
      </c>
      <c r="E28" s="71">
        <v>2</v>
      </c>
      <c r="F28" s="71">
        <v>2</v>
      </c>
      <c r="G28" s="72">
        <v>4</v>
      </c>
    </row>
    <row r="29" spans="1:7" x14ac:dyDescent="0.25">
      <c r="A29" s="24">
        <v>43</v>
      </c>
      <c r="B29" s="25">
        <v>210</v>
      </c>
      <c r="C29" s="26" t="s">
        <v>13</v>
      </c>
      <c r="D29" s="30">
        <v>15</v>
      </c>
      <c r="E29" s="71">
        <v>1</v>
      </c>
      <c r="F29" s="71">
        <v>4</v>
      </c>
      <c r="G29" s="72">
        <v>5</v>
      </c>
    </row>
    <row r="30" spans="1:7" x14ac:dyDescent="0.25">
      <c r="A30" s="24">
        <v>44</v>
      </c>
      <c r="B30" s="25">
        <v>201</v>
      </c>
      <c r="C30" s="26" t="s">
        <v>13</v>
      </c>
      <c r="D30" s="30">
        <v>11.666666666666666</v>
      </c>
      <c r="E30" s="71">
        <v>1</v>
      </c>
      <c r="F30" s="71">
        <v>2</v>
      </c>
      <c r="G30" s="72">
        <v>3</v>
      </c>
    </row>
    <row r="31" spans="1:7" x14ac:dyDescent="0.25">
      <c r="A31" s="24">
        <v>45</v>
      </c>
      <c r="B31" s="25">
        <v>206</v>
      </c>
      <c r="C31" s="26" t="s">
        <v>13</v>
      </c>
      <c r="D31" s="30">
        <v>8.6666666666666661</v>
      </c>
      <c r="E31" s="71">
        <v>2</v>
      </c>
      <c r="F31" s="71">
        <v>2</v>
      </c>
      <c r="G31" s="72">
        <v>4</v>
      </c>
    </row>
    <row r="32" spans="1:7" x14ac:dyDescent="0.25">
      <c r="A32" s="24">
        <v>46</v>
      </c>
      <c r="B32" s="25">
        <v>212</v>
      </c>
      <c r="C32" s="26" t="s">
        <v>13</v>
      </c>
      <c r="D32" s="30">
        <v>9.6666666666666661</v>
      </c>
      <c r="E32" s="71">
        <v>1</v>
      </c>
      <c r="F32" s="71">
        <v>1</v>
      </c>
      <c r="G32" s="72">
        <v>2</v>
      </c>
    </row>
    <row r="33" spans="1:7" x14ac:dyDescent="0.25">
      <c r="A33" s="24">
        <v>47</v>
      </c>
      <c r="B33" s="25">
        <v>205</v>
      </c>
      <c r="C33" s="26" t="s">
        <v>13</v>
      </c>
      <c r="D33" s="30">
        <v>8.3333333333333339</v>
      </c>
      <c r="E33" s="71">
        <v>1</v>
      </c>
      <c r="F33" s="71">
        <v>3</v>
      </c>
      <c r="G33" s="72">
        <v>4</v>
      </c>
    </row>
    <row r="34" spans="1:7" x14ac:dyDescent="0.25">
      <c r="A34" s="24">
        <v>48</v>
      </c>
      <c r="B34" s="25">
        <v>211</v>
      </c>
      <c r="C34" s="26" t="s">
        <v>13</v>
      </c>
      <c r="D34" s="73" t="s">
        <v>12</v>
      </c>
      <c r="E34" s="71">
        <v>3</v>
      </c>
      <c r="F34" s="71">
        <v>4</v>
      </c>
      <c r="G34" s="72">
        <v>7</v>
      </c>
    </row>
    <row r="35" spans="1:7" x14ac:dyDescent="0.25">
      <c r="A35" s="31">
        <v>49</v>
      </c>
      <c r="B35" s="32">
        <v>223</v>
      </c>
      <c r="C35" s="33" t="s">
        <v>13</v>
      </c>
      <c r="D35" s="37">
        <v>13</v>
      </c>
      <c r="E35" s="74">
        <v>0</v>
      </c>
      <c r="F35" s="74">
        <v>2</v>
      </c>
      <c r="G35" s="75">
        <v>2</v>
      </c>
    </row>
    <row r="36" spans="1:7" x14ac:dyDescent="0.25">
      <c r="A36" s="31">
        <v>50</v>
      </c>
      <c r="B36" s="32">
        <v>224</v>
      </c>
      <c r="C36" s="33" t="s">
        <v>13</v>
      </c>
      <c r="D36" s="76" t="s">
        <v>12</v>
      </c>
      <c r="E36" s="74">
        <v>1</v>
      </c>
      <c r="F36" s="74">
        <v>3</v>
      </c>
      <c r="G36" s="75">
        <v>4</v>
      </c>
    </row>
    <row r="37" spans="1:7" x14ac:dyDescent="0.25">
      <c r="A37" s="31">
        <v>51</v>
      </c>
      <c r="B37" s="32">
        <v>222</v>
      </c>
      <c r="C37" s="33" t="s">
        <v>13</v>
      </c>
      <c r="D37" s="37">
        <v>18.333333333333332</v>
      </c>
      <c r="E37" s="74">
        <v>2</v>
      </c>
      <c r="F37" s="74">
        <v>3</v>
      </c>
      <c r="G37" s="75">
        <v>5</v>
      </c>
    </row>
    <row r="38" spans="1:7" x14ac:dyDescent="0.25">
      <c r="A38" s="31">
        <v>52</v>
      </c>
      <c r="B38" s="32">
        <v>225</v>
      </c>
      <c r="C38" s="33" t="s">
        <v>13</v>
      </c>
      <c r="D38" s="37">
        <v>16</v>
      </c>
      <c r="E38" s="74">
        <v>0</v>
      </c>
      <c r="F38" s="74">
        <v>2</v>
      </c>
      <c r="G38" s="75">
        <v>2</v>
      </c>
    </row>
    <row r="39" spans="1:7" x14ac:dyDescent="0.25">
      <c r="A39" s="31">
        <v>53</v>
      </c>
      <c r="B39" s="32">
        <v>226</v>
      </c>
      <c r="C39" s="33" t="s">
        <v>13</v>
      </c>
      <c r="D39" s="37">
        <v>12.333333333333334</v>
      </c>
      <c r="E39" s="74">
        <v>0</v>
      </c>
      <c r="F39" s="74">
        <v>2</v>
      </c>
      <c r="G39" s="75">
        <v>2</v>
      </c>
    </row>
    <row r="40" spans="1:7" x14ac:dyDescent="0.25">
      <c r="A40" s="31">
        <v>54</v>
      </c>
      <c r="B40" s="32">
        <v>227</v>
      </c>
      <c r="C40" s="33" t="s">
        <v>13</v>
      </c>
      <c r="D40" s="37">
        <v>8.6666666666666661</v>
      </c>
      <c r="E40" s="74">
        <v>1</v>
      </c>
      <c r="F40" s="74">
        <v>3</v>
      </c>
      <c r="G40" s="75">
        <v>4</v>
      </c>
    </row>
    <row r="41" spans="1:7" x14ac:dyDescent="0.25">
      <c r="A41" s="31">
        <v>55</v>
      </c>
      <c r="B41" s="32">
        <v>229</v>
      </c>
      <c r="C41" s="33" t="s">
        <v>13</v>
      </c>
      <c r="D41" s="37">
        <v>10.333333333333334</v>
      </c>
      <c r="E41" s="74">
        <v>1</v>
      </c>
      <c r="F41" s="74">
        <v>1</v>
      </c>
      <c r="G41" s="75">
        <v>2</v>
      </c>
    </row>
    <row r="42" spans="1:7" x14ac:dyDescent="0.25">
      <c r="A42" s="31">
        <v>56</v>
      </c>
      <c r="B42" s="32">
        <v>230</v>
      </c>
      <c r="C42" s="33" t="s">
        <v>13</v>
      </c>
      <c r="D42" s="37">
        <v>13</v>
      </c>
      <c r="E42" s="74">
        <v>3</v>
      </c>
      <c r="F42" s="74">
        <v>3</v>
      </c>
      <c r="G42" s="75">
        <v>6</v>
      </c>
    </row>
    <row r="43" spans="1:7" x14ac:dyDescent="0.25">
      <c r="A43" s="31">
        <v>57</v>
      </c>
      <c r="B43" s="32">
        <v>231</v>
      </c>
      <c r="C43" s="33" t="s">
        <v>13</v>
      </c>
      <c r="D43" s="37">
        <v>15.666666666666666</v>
      </c>
      <c r="E43" s="74">
        <v>2</v>
      </c>
      <c r="F43" s="74">
        <v>3</v>
      </c>
      <c r="G43" s="75">
        <v>5</v>
      </c>
    </row>
    <row r="44" spans="1:7" x14ac:dyDescent="0.25">
      <c r="A44" s="31">
        <v>58</v>
      </c>
      <c r="B44" s="32">
        <v>232</v>
      </c>
      <c r="C44" s="33" t="s">
        <v>13</v>
      </c>
      <c r="D44" s="37">
        <v>18.666666666666668</v>
      </c>
      <c r="E44" s="74">
        <v>1</v>
      </c>
      <c r="F44" s="74">
        <v>2</v>
      </c>
      <c r="G44" s="75">
        <v>3</v>
      </c>
    </row>
    <row r="45" spans="1:7" x14ac:dyDescent="0.25">
      <c r="A45" s="31">
        <v>59</v>
      </c>
      <c r="B45" s="32">
        <v>236</v>
      </c>
      <c r="C45" s="33" t="s">
        <v>13</v>
      </c>
      <c r="D45" s="37">
        <v>11.333333333333334</v>
      </c>
      <c r="E45" s="74">
        <v>1</v>
      </c>
      <c r="F45" s="74">
        <v>2</v>
      </c>
      <c r="G45" s="75">
        <v>3</v>
      </c>
    </row>
    <row r="46" spans="1:7" x14ac:dyDescent="0.25">
      <c r="A46" s="24">
        <v>60</v>
      </c>
      <c r="B46" s="25">
        <v>245</v>
      </c>
      <c r="C46" s="26" t="s">
        <v>13</v>
      </c>
      <c r="D46" s="30">
        <v>15.333333333333334</v>
      </c>
      <c r="E46" s="71">
        <v>0</v>
      </c>
      <c r="F46" s="71">
        <v>2</v>
      </c>
      <c r="G46" s="72">
        <v>2</v>
      </c>
    </row>
    <row r="47" spans="1:7" x14ac:dyDescent="0.25">
      <c r="A47" s="24">
        <v>61</v>
      </c>
      <c r="B47" s="25">
        <v>248</v>
      </c>
      <c r="C47" s="26" t="s">
        <v>13</v>
      </c>
      <c r="D47" s="30">
        <v>10.666666666666666</v>
      </c>
      <c r="E47" s="71">
        <v>1</v>
      </c>
      <c r="F47" s="71">
        <v>1</v>
      </c>
      <c r="G47" s="72">
        <v>2</v>
      </c>
    </row>
    <row r="48" spans="1:7" x14ac:dyDescent="0.25">
      <c r="A48" s="24">
        <v>62</v>
      </c>
      <c r="B48" s="25">
        <v>238</v>
      </c>
      <c r="C48" s="26" t="s">
        <v>13</v>
      </c>
      <c r="D48" s="30">
        <v>11.333333333333334</v>
      </c>
      <c r="E48" s="71">
        <v>0</v>
      </c>
      <c r="F48" s="71">
        <v>2</v>
      </c>
      <c r="G48" s="72">
        <v>2</v>
      </c>
    </row>
    <row r="49" spans="1:7" x14ac:dyDescent="0.25">
      <c r="A49" s="39">
        <v>63</v>
      </c>
      <c r="B49" s="40">
        <v>12</v>
      </c>
      <c r="C49" s="41" t="s">
        <v>14</v>
      </c>
      <c r="D49" s="45">
        <v>14</v>
      </c>
      <c r="E49" s="77">
        <v>1</v>
      </c>
      <c r="F49" s="77">
        <v>2</v>
      </c>
      <c r="G49" s="78">
        <v>3</v>
      </c>
    </row>
    <row r="50" spans="1:7" x14ac:dyDescent="0.25">
      <c r="A50" s="39">
        <v>64</v>
      </c>
      <c r="B50" s="40">
        <v>9</v>
      </c>
      <c r="C50" s="41" t="s">
        <v>14</v>
      </c>
      <c r="D50" s="45">
        <v>16.333333333333332</v>
      </c>
      <c r="E50" s="77">
        <v>1</v>
      </c>
      <c r="F50" s="77">
        <v>0</v>
      </c>
      <c r="G50" s="78">
        <v>1</v>
      </c>
    </row>
    <row r="51" spans="1:7" x14ac:dyDescent="0.25">
      <c r="A51" s="39">
        <v>65</v>
      </c>
      <c r="B51" s="40">
        <v>8</v>
      </c>
      <c r="C51" s="41" t="s">
        <v>14</v>
      </c>
      <c r="D51" s="45">
        <v>15.333333333333334</v>
      </c>
      <c r="E51" s="77">
        <v>0</v>
      </c>
      <c r="F51" s="77">
        <v>2</v>
      </c>
      <c r="G51" s="78">
        <v>2</v>
      </c>
    </row>
    <row r="52" spans="1:7" x14ac:dyDescent="0.25">
      <c r="A52" s="39">
        <v>66</v>
      </c>
      <c r="B52" s="40">
        <v>4</v>
      </c>
      <c r="C52" s="41" t="s">
        <v>14</v>
      </c>
      <c r="D52" s="45">
        <v>12.333333333333334</v>
      </c>
      <c r="E52" s="77">
        <v>1</v>
      </c>
      <c r="F52" s="77">
        <v>2</v>
      </c>
      <c r="G52" s="78">
        <v>3</v>
      </c>
    </row>
    <row r="53" spans="1:7" x14ac:dyDescent="0.25">
      <c r="A53" s="39">
        <v>67</v>
      </c>
      <c r="B53" s="40">
        <v>5</v>
      </c>
      <c r="C53" s="41" t="s">
        <v>14</v>
      </c>
      <c r="D53" s="79" t="s">
        <v>12</v>
      </c>
      <c r="E53" s="77">
        <v>0</v>
      </c>
      <c r="F53" s="77">
        <v>3</v>
      </c>
      <c r="G53" s="78">
        <v>3</v>
      </c>
    </row>
    <row r="54" spans="1:7" x14ac:dyDescent="0.25">
      <c r="A54" s="39">
        <v>68</v>
      </c>
      <c r="B54" s="40">
        <v>7</v>
      </c>
      <c r="C54" s="41" t="s">
        <v>14</v>
      </c>
      <c r="D54" s="45">
        <v>14</v>
      </c>
      <c r="E54" s="77">
        <v>1</v>
      </c>
      <c r="F54" s="77">
        <v>2</v>
      </c>
      <c r="G54" s="78">
        <v>3</v>
      </c>
    </row>
    <row r="55" spans="1:7" x14ac:dyDescent="0.25">
      <c r="A55" s="39">
        <v>69</v>
      </c>
      <c r="B55" s="40">
        <v>2</v>
      </c>
      <c r="C55" s="41" t="s">
        <v>14</v>
      </c>
      <c r="D55" s="45">
        <v>13.666666666666666</v>
      </c>
      <c r="E55" s="77">
        <v>0</v>
      </c>
      <c r="F55" s="77">
        <v>1</v>
      </c>
      <c r="G55" s="78">
        <v>1</v>
      </c>
    </row>
    <row r="56" spans="1:7" x14ac:dyDescent="0.25">
      <c r="A56" s="39">
        <v>70</v>
      </c>
      <c r="B56" s="40">
        <v>10</v>
      </c>
      <c r="C56" s="41" t="s">
        <v>14</v>
      </c>
      <c r="D56" s="45">
        <v>16.666666666666668</v>
      </c>
      <c r="E56" s="77">
        <v>1</v>
      </c>
      <c r="F56" s="77">
        <v>4</v>
      </c>
      <c r="G56" s="78">
        <v>5</v>
      </c>
    </row>
    <row r="57" spans="1:7" x14ac:dyDescent="0.25">
      <c r="A57" s="39">
        <v>71</v>
      </c>
      <c r="B57" s="40">
        <v>6</v>
      </c>
      <c r="C57" s="41" t="s">
        <v>14</v>
      </c>
      <c r="D57" s="45">
        <v>11.666666666666666</v>
      </c>
      <c r="E57" s="77">
        <v>1</v>
      </c>
      <c r="F57" s="77">
        <v>2</v>
      </c>
      <c r="G57" s="78">
        <v>3</v>
      </c>
    </row>
    <row r="58" spans="1:7" x14ac:dyDescent="0.25">
      <c r="A58" s="46">
        <v>72</v>
      </c>
      <c r="B58" s="47">
        <v>19</v>
      </c>
      <c r="C58" s="48" t="s">
        <v>14</v>
      </c>
      <c r="D58" s="52">
        <v>15.333333333333334</v>
      </c>
      <c r="E58" s="80">
        <v>2</v>
      </c>
      <c r="F58" s="80">
        <v>0</v>
      </c>
      <c r="G58" s="81">
        <v>2</v>
      </c>
    </row>
    <row r="59" spans="1:7" x14ac:dyDescent="0.25">
      <c r="A59" s="46">
        <v>73</v>
      </c>
      <c r="B59" s="47">
        <v>18</v>
      </c>
      <c r="C59" s="48" t="s">
        <v>14</v>
      </c>
      <c r="D59" s="52">
        <v>17.333333333333332</v>
      </c>
      <c r="E59" s="80">
        <v>0</v>
      </c>
      <c r="F59" s="80">
        <v>0</v>
      </c>
      <c r="G59" s="81">
        <v>0</v>
      </c>
    </row>
    <row r="60" spans="1:7" x14ac:dyDescent="0.25">
      <c r="A60" s="46">
        <v>74</v>
      </c>
      <c r="B60" s="47">
        <v>16</v>
      </c>
      <c r="C60" s="48" t="s">
        <v>14</v>
      </c>
      <c r="D60" s="52">
        <v>12</v>
      </c>
      <c r="E60" s="80">
        <v>0</v>
      </c>
      <c r="F60" s="80">
        <v>0</v>
      </c>
      <c r="G60" s="81">
        <v>0</v>
      </c>
    </row>
    <row r="61" spans="1:7" x14ac:dyDescent="0.25">
      <c r="A61" s="46">
        <v>75</v>
      </c>
      <c r="B61" s="47">
        <v>13</v>
      </c>
      <c r="C61" s="48" t="s">
        <v>14</v>
      </c>
      <c r="D61" s="52">
        <v>12.333333333333334</v>
      </c>
      <c r="E61" s="80">
        <v>4</v>
      </c>
      <c r="F61" s="80">
        <v>3</v>
      </c>
      <c r="G61" s="81">
        <v>7</v>
      </c>
    </row>
    <row r="62" spans="1:7" x14ac:dyDescent="0.25">
      <c r="A62" s="46">
        <v>76</v>
      </c>
      <c r="B62" s="47">
        <v>12</v>
      </c>
      <c r="C62" s="48" t="s">
        <v>14</v>
      </c>
      <c r="D62" s="52">
        <v>11.333333333333334</v>
      </c>
      <c r="E62" s="80">
        <v>2</v>
      </c>
      <c r="F62" s="80">
        <v>2</v>
      </c>
      <c r="G62" s="81">
        <v>4</v>
      </c>
    </row>
    <row r="63" spans="1:7" x14ac:dyDescent="0.25">
      <c r="A63" s="46">
        <v>77</v>
      </c>
      <c r="B63" s="47">
        <v>7</v>
      </c>
      <c r="C63" s="48" t="s">
        <v>14</v>
      </c>
      <c r="D63" s="52">
        <v>10.666666666666666</v>
      </c>
      <c r="E63" s="80">
        <v>1</v>
      </c>
      <c r="F63" s="80">
        <v>2</v>
      </c>
      <c r="G63" s="81">
        <v>3</v>
      </c>
    </row>
    <row r="64" spans="1:7" x14ac:dyDescent="0.25">
      <c r="A64" s="46">
        <v>78</v>
      </c>
      <c r="B64" s="47">
        <v>14</v>
      </c>
      <c r="C64" s="48" t="s">
        <v>14</v>
      </c>
      <c r="D64" s="52">
        <v>12</v>
      </c>
      <c r="E64" s="80">
        <v>2</v>
      </c>
      <c r="F64" s="80">
        <v>1</v>
      </c>
      <c r="G64" s="81">
        <v>3</v>
      </c>
    </row>
    <row r="65" spans="1:7" x14ac:dyDescent="0.25">
      <c r="A65" s="46">
        <v>79</v>
      </c>
      <c r="B65" s="47">
        <v>23</v>
      </c>
      <c r="C65" s="48" t="s">
        <v>14</v>
      </c>
      <c r="D65" s="52">
        <v>10.333333333333334</v>
      </c>
      <c r="E65" s="80">
        <v>3</v>
      </c>
      <c r="F65" s="80">
        <v>1</v>
      </c>
      <c r="G65" s="81">
        <v>4</v>
      </c>
    </row>
    <row r="66" spans="1:7" x14ac:dyDescent="0.25">
      <c r="A66" s="46">
        <v>80</v>
      </c>
      <c r="B66" s="47">
        <v>22</v>
      </c>
      <c r="C66" s="48" t="s">
        <v>14</v>
      </c>
      <c r="D66" s="52">
        <v>17</v>
      </c>
      <c r="E66" s="80">
        <v>1</v>
      </c>
      <c r="F66" s="80">
        <v>1</v>
      </c>
      <c r="G66" s="81">
        <v>2</v>
      </c>
    </row>
    <row r="67" spans="1:7" x14ac:dyDescent="0.25">
      <c r="A67" s="46">
        <v>81</v>
      </c>
      <c r="B67" s="47">
        <v>21</v>
      </c>
      <c r="C67" s="48" t="s">
        <v>14</v>
      </c>
      <c r="D67" s="52">
        <v>16.333333333333332</v>
      </c>
      <c r="E67" s="80">
        <v>0</v>
      </c>
      <c r="F67" s="80">
        <v>0</v>
      </c>
      <c r="G67" s="81">
        <v>0</v>
      </c>
    </row>
    <row r="68" spans="1:7" x14ac:dyDescent="0.25">
      <c r="A68" s="46">
        <v>82</v>
      </c>
      <c r="B68" s="47">
        <v>19</v>
      </c>
      <c r="C68" s="48" t="s">
        <v>14</v>
      </c>
      <c r="D68" s="52">
        <v>13</v>
      </c>
      <c r="E68" s="80">
        <v>1</v>
      </c>
      <c r="F68" s="80">
        <v>1</v>
      </c>
      <c r="G68" s="81">
        <v>2</v>
      </c>
    </row>
    <row r="69" spans="1:7" x14ac:dyDescent="0.25">
      <c r="A69" s="46">
        <v>83</v>
      </c>
      <c r="B69" s="47">
        <v>11</v>
      </c>
      <c r="C69" s="48" t="s">
        <v>14</v>
      </c>
      <c r="D69" s="52">
        <v>10</v>
      </c>
      <c r="E69" s="80">
        <v>1</v>
      </c>
      <c r="F69" s="80">
        <v>2</v>
      </c>
      <c r="G69" s="81">
        <v>3</v>
      </c>
    </row>
    <row r="70" spans="1:7" x14ac:dyDescent="0.25">
      <c r="A70" s="46">
        <v>84</v>
      </c>
      <c r="B70" s="47">
        <v>10</v>
      </c>
      <c r="C70" s="48" t="s">
        <v>14</v>
      </c>
      <c r="D70" s="52">
        <v>10.666666666666666</v>
      </c>
      <c r="E70" s="80">
        <v>0</v>
      </c>
      <c r="F70" s="80">
        <v>0</v>
      </c>
      <c r="G70" s="81">
        <v>0</v>
      </c>
    </row>
    <row r="71" spans="1:7" x14ac:dyDescent="0.25">
      <c r="A71" s="46">
        <v>85</v>
      </c>
      <c r="B71" s="47">
        <v>9</v>
      </c>
      <c r="C71" s="48" t="s">
        <v>14</v>
      </c>
      <c r="D71" s="52">
        <v>11.333333333333334</v>
      </c>
      <c r="E71" s="80">
        <v>2</v>
      </c>
      <c r="F71" s="80">
        <v>2</v>
      </c>
      <c r="G71" s="81">
        <v>4</v>
      </c>
    </row>
    <row r="72" spans="1:7" x14ac:dyDescent="0.25">
      <c r="A72" s="46">
        <v>86</v>
      </c>
      <c r="B72" s="47">
        <v>6</v>
      </c>
      <c r="C72" s="48" t="s">
        <v>14</v>
      </c>
      <c r="D72" s="52">
        <v>13.666666666666666</v>
      </c>
      <c r="E72" s="80">
        <v>0</v>
      </c>
      <c r="F72" s="80">
        <v>0</v>
      </c>
      <c r="G72" s="81">
        <v>0</v>
      </c>
    </row>
    <row r="73" spans="1:7" x14ac:dyDescent="0.25">
      <c r="A73" s="46">
        <v>88</v>
      </c>
      <c r="B73" s="47">
        <v>2</v>
      </c>
      <c r="C73" s="48" t="s">
        <v>14</v>
      </c>
      <c r="D73" s="52">
        <v>15.666666666666666</v>
      </c>
      <c r="E73" s="80">
        <v>0</v>
      </c>
      <c r="F73" s="80">
        <v>3</v>
      </c>
      <c r="G73" s="81">
        <v>3</v>
      </c>
    </row>
    <row r="74" spans="1:7" x14ac:dyDescent="0.25">
      <c r="A74" s="46">
        <v>89</v>
      </c>
      <c r="B74" s="47">
        <v>1</v>
      </c>
      <c r="C74" s="48" t="s">
        <v>14</v>
      </c>
      <c r="D74" s="52">
        <v>12.666666666666666</v>
      </c>
      <c r="E74" s="80">
        <v>0</v>
      </c>
      <c r="F74" s="80">
        <v>2</v>
      </c>
      <c r="G74" s="81">
        <v>2</v>
      </c>
    </row>
    <row r="75" spans="1:7" x14ac:dyDescent="0.25">
      <c r="A75" s="46">
        <v>90</v>
      </c>
      <c r="B75" s="47">
        <v>17</v>
      </c>
      <c r="C75" s="48" t="s">
        <v>14</v>
      </c>
      <c r="D75" s="52">
        <v>10</v>
      </c>
      <c r="E75" s="80">
        <v>2</v>
      </c>
      <c r="F75" s="80">
        <v>0</v>
      </c>
      <c r="G75" s="81">
        <v>2</v>
      </c>
    </row>
    <row r="76" spans="1:7" x14ac:dyDescent="0.25">
      <c r="A76" s="46">
        <v>91</v>
      </c>
      <c r="B76" s="47">
        <v>4</v>
      </c>
      <c r="C76" s="48" t="s">
        <v>14</v>
      </c>
      <c r="D76" s="52">
        <v>11.333333333333334</v>
      </c>
      <c r="E76" s="80">
        <v>0</v>
      </c>
      <c r="F76" s="80">
        <v>0</v>
      </c>
      <c r="G76" s="81">
        <v>0</v>
      </c>
    </row>
    <row r="77" spans="1:7" x14ac:dyDescent="0.25">
      <c r="A77" s="46">
        <v>92</v>
      </c>
      <c r="B77" s="47">
        <v>3</v>
      </c>
      <c r="C77" s="48" t="s">
        <v>14</v>
      </c>
      <c r="D77" s="52">
        <v>14.333333333333334</v>
      </c>
      <c r="E77" s="80">
        <v>0</v>
      </c>
      <c r="F77" s="80">
        <v>0</v>
      </c>
      <c r="G77" s="81">
        <v>0</v>
      </c>
    </row>
    <row r="78" spans="1:7" x14ac:dyDescent="0.25">
      <c r="A78" s="39">
        <v>93</v>
      </c>
      <c r="B78" s="40">
        <v>12</v>
      </c>
      <c r="C78" s="41" t="s">
        <v>14</v>
      </c>
      <c r="D78" s="45">
        <v>13.333333333333334</v>
      </c>
      <c r="E78" s="77">
        <v>0</v>
      </c>
      <c r="F78" s="77">
        <v>0</v>
      </c>
      <c r="G78" s="78">
        <v>0</v>
      </c>
    </row>
    <row r="79" spans="1:7" x14ac:dyDescent="0.25">
      <c r="A79" s="39">
        <v>94</v>
      </c>
      <c r="B79" s="40">
        <v>11</v>
      </c>
      <c r="C79" s="41" t="s">
        <v>14</v>
      </c>
      <c r="D79" s="45">
        <v>10</v>
      </c>
      <c r="E79" s="77">
        <v>0</v>
      </c>
      <c r="F79" s="77">
        <v>0</v>
      </c>
      <c r="G79" s="78">
        <v>0</v>
      </c>
    </row>
    <row r="80" spans="1:7" x14ac:dyDescent="0.25">
      <c r="A80" s="39">
        <v>95</v>
      </c>
      <c r="B80" s="40">
        <v>10</v>
      </c>
      <c r="C80" s="41" t="s">
        <v>14</v>
      </c>
      <c r="D80" s="45">
        <v>12.333333333333334</v>
      </c>
      <c r="E80" s="77">
        <v>1</v>
      </c>
      <c r="F80" s="77">
        <v>1</v>
      </c>
      <c r="G80" s="78">
        <v>2</v>
      </c>
    </row>
    <row r="81" spans="1:7" x14ac:dyDescent="0.25">
      <c r="A81" s="39">
        <v>96</v>
      </c>
      <c r="B81" s="40">
        <v>9</v>
      </c>
      <c r="C81" s="41" t="s">
        <v>14</v>
      </c>
      <c r="D81" s="45">
        <v>12.333333333333334</v>
      </c>
      <c r="E81" s="77">
        <v>1</v>
      </c>
      <c r="F81" s="77">
        <v>3</v>
      </c>
      <c r="G81" s="78">
        <v>4</v>
      </c>
    </row>
    <row r="82" spans="1:7" x14ac:dyDescent="0.25">
      <c r="A82" s="39">
        <v>97</v>
      </c>
      <c r="B82" s="40">
        <v>7</v>
      </c>
      <c r="C82" s="41" t="s">
        <v>14</v>
      </c>
      <c r="D82" s="45">
        <v>15</v>
      </c>
      <c r="E82" s="77">
        <v>1</v>
      </c>
      <c r="F82" s="77">
        <v>2</v>
      </c>
      <c r="G82" s="78">
        <v>3</v>
      </c>
    </row>
    <row r="83" spans="1:7" x14ac:dyDescent="0.25">
      <c r="A83" s="39">
        <v>98</v>
      </c>
      <c r="B83" s="40">
        <v>6</v>
      </c>
      <c r="C83" s="41" t="s">
        <v>14</v>
      </c>
      <c r="D83" s="45">
        <v>14.666666666666666</v>
      </c>
      <c r="E83" s="77">
        <v>3</v>
      </c>
      <c r="F83" s="77">
        <v>2</v>
      </c>
      <c r="G83" s="78">
        <v>5</v>
      </c>
    </row>
    <row r="84" spans="1:7" x14ac:dyDescent="0.25">
      <c r="A84" s="39">
        <v>99</v>
      </c>
      <c r="B84" s="40">
        <v>5</v>
      </c>
      <c r="C84" s="41" t="s">
        <v>14</v>
      </c>
      <c r="D84" s="45">
        <v>13</v>
      </c>
      <c r="E84" s="77">
        <v>1</v>
      </c>
      <c r="F84" s="77">
        <v>1</v>
      </c>
      <c r="G84" s="78">
        <v>2</v>
      </c>
    </row>
    <row r="85" spans="1:7" x14ac:dyDescent="0.25">
      <c r="A85" s="39">
        <v>100</v>
      </c>
      <c r="B85" s="40">
        <v>4</v>
      </c>
      <c r="C85" s="41" t="s">
        <v>14</v>
      </c>
      <c r="D85" s="45">
        <v>12</v>
      </c>
      <c r="E85" s="77">
        <v>1</v>
      </c>
      <c r="F85" s="77">
        <v>2</v>
      </c>
      <c r="G85" s="78">
        <v>3</v>
      </c>
    </row>
    <row r="86" spans="1:7" x14ac:dyDescent="0.25">
      <c r="A86" s="39">
        <v>101</v>
      </c>
      <c r="B86" s="40">
        <v>3</v>
      </c>
      <c r="C86" s="41" t="s">
        <v>14</v>
      </c>
      <c r="D86" s="45">
        <v>11</v>
      </c>
      <c r="E86" s="77">
        <v>0</v>
      </c>
      <c r="F86" s="77">
        <v>0</v>
      </c>
      <c r="G86" s="78">
        <v>0</v>
      </c>
    </row>
    <row r="87" spans="1:7" x14ac:dyDescent="0.25">
      <c r="A87" s="39">
        <v>102</v>
      </c>
      <c r="B87" s="40">
        <v>2</v>
      </c>
      <c r="C87" s="41" t="s">
        <v>14</v>
      </c>
      <c r="D87" s="45">
        <v>10.666666666666666</v>
      </c>
      <c r="E87" s="77">
        <v>2</v>
      </c>
      <c r="F87" s="77">
        <v>1</v>
      </c>
      <c r="G87" s="78">
        <v>3</v>
      </c>
    </row>
    <row r="88" spans="1:7" x14ac:dyDescent="0.25">
      <c r="A88" s="53">
        <v>103</v>
      </c>
      <c r="B88" s="54">
        <v>1</v>
      </c>
      <c r="C88" s="55" t="s">
        <v>15</v>
      </c>
      <c r="D88" s="59">
        <v>14</v>
      </c>
      <c r="E88" s="82">
        <v>1</v>
      </c>
      <c r="F88" s="82">
        <v>2</v>
      </c>
      <c r="G88" s="83">
        <v>3</v>
      </c>
    </row>
    <row r="89" spans="1:7" x14ac:dyDescent="0.25">
      <c r="A89" s="53">
        <v>104</v>
      </c>
      <c r="B89" s="54">
        <v>4</v>
      </c>
      <c r="C89" s="55" t="s">
        <v>15</v>
      </c>
      <c r="D89" s="59">
        <v>13.333333333333334</v>
      </c>
      <c r="E89" s="82">
        <v>2</v>
      </c>
      <c r="F89" s="82">
        <v>1</v>
      </c>
      <c r="G89" s="83">
        <v>3</v>
      </c>
    </row>
    <row r="90" spans="1:7" x14ac:dyDescent="0.25">
      <c r="A90" s="60">
        <v>105</v>
      </c>
      <c r="B90" s="61">
        <v>2</v>
      </c>
      <c r="C90" s="62" t="s">
        <v>16</v>
      </c>
      <c r="D90" s="66">
        <v>13.666666666666666</v>
      </c>
      <c r="E90" s="84">
        <v>2</v>
      </c>
      <c r="F90" s="84">
        <v>2</v>
      </c>
      <c r="G90" s="85">
        <v>4</v>
      </c>
    </row>
    <row r="91" spans="1:7" x14ac:dyDescent="0.25">
      <c r="A91" s="60">
        <v>106</v>
      </c>
      <c r="B91" s="61">
        <v>7</v>
      </c>
      <c r="C91" s="62" t="s">
        <v>16</v>
      </c>
      <c r="D91" s="66">
        <v>13</v>
      </c>
      <c r="E91" s="84">
        <v>3</v>
      </c>
      <c r="F91" s="84">
        <v>2</v>
      </c>
      <c r="G91" s="85">
        <v>5</v>
      </c>
    </row>
    <row r="92" spans="1:7" x14ac:dyDescent="0.25">
      <c r="A92" s="60">
        <v>107</v>
      </c>
      <c r="B92" s="61">
        <v>5</v>
      </c>
      <c r="C92" s="62" t="s">
        <v>16</v>
      </c>
      <c r="D92" s="66">
        <v>11.333333333333334</v>
      </c>
      <c r="E92" s="84">
        <v>0</v>
      </c>
      <c r="F92" s="84">
        <v>1</v>
      </c>
      <c r="G92" s="85">
        <v>1</v>
      </c>
    </row>
    <row r="93" spans="1:7" x14ac:dyDescent="0.25">
      <c r="A93" s="60">
        <v>108</v>
      </c>
      <c r="B93" s="61">
        <v>6</v>
      </c>
      <c r="C93" s="62" t="s">
        <v>16</v>
      </c>
      <c r="D93" s="66">
        <v>11.666666666666666</v>
      </c>
      <c r="E93" s="84">
        <v>2</v>
      </c>
      <c r="F93" s="84">
        <v>2</v>
      </c>
      <c r="G93" s="85">
        <v>4</v>
      </c>
    </row>
    <row r="94" spans="1:7" x14ac:dyDescent="0.25">
      <c r="A94" s="60">
        <v>109</v>
      </c>
      <c r="B94" s="61">
        <v>9</v>
      </c>
      <c r="C94" s="62" t="s">
        <v>16</v>
      </c>
      <c r="D94" s="66">
        <v>12.333333333333334</v>
      </c>
      <c r="E94" s="84">
        <v>0</v>
      </c>
      <c r="F94" s="84">
        <v>0</v>
      </c>
      <c r="G94" s="85">
        <v>0</v>
      </c>
    </row>
    <row r="95" spans="1:7" x14ac:dyDescent="0.25">
      <c r="A95" s="60">
        <v>110</v>
      </c>
      <c r="B95" s="61">
        <v>1</v>
      </c>
      <c r="C95" s="62" t="s">
        <v>16</v>
      </c>
      <c r="D95" s="66">
        <v>13</v>
      </c>
      <c r="E95" s="84">
        <v>3</v>
      </c>
      <c r="F95" s="84">
        <v>2</v>
      </c>
      <c r="G95" s="85">
        <v>5</v>
      </c>
    </row>
    <row r="96" spans="1:7" x14ac:dyDescent="0.25">
      <c r="A96" s="60">
        <v>111</v>
      </c>
      <c r="B96" s="61">
        <v>4</v>
      </c>
      <c r="C96" s="62" t="s">
        <v>16</v>
      </c>
      <c r="D96" s="66">
        <v>16</v>
      </c>
      <c r="E96" s="84">
        <v>0</v>
      </c>
      <c r="F96" s="84">
        <v>1</v>
      </c>
      <c r="G96" s="85">
        <v>1</v>
      </c>
    </row>
    <row r="97" spans="1:7" x14ac:dyDescent="0.25">
      <c r="A97" s="60">
        <v>112</v>
      </c>
      <c r="B97" s="61">
        <v>7</v>
      </c>
      <c r="C97" s="62" t="s">
        <v>16</v>
      </c>
      <c r="D97" s="66">
        <v>12.666666666666666</v>
      </c>
      <c r="E97" s="84">
        <v>0</v>
      </c>
      <c r="F97" s="84">
        <v>2</v>
      </c>
      <c r="G97" s="85">
        <v>2</v>
      </c>
    </row>
    <row r="98" spans="1:7" x14ac:dyDescent="0.25">
      <c r="A98" s="60">
        <v>113</v>
      </c>
      <c r="B98" s="61">
        <v>8</v>
      </c>
      <c r="C98" s="62" t="s">
        <v>16</v>
      </c>
      <c r="D98" s="66">
        <v>12.666666666666666</v>
      </c>
      <c r="E98" s="84">
        <v>3</v>
      </c>
      <c r="F98" s="84">
        <v>2</v>
      </c>
      <c r="G98" s="85">
        <v>5</v>
      </c>
    </row>
    <row r="99" spans="1:7" x14ac:dyDescent="0.25">
      <c r="A99" s="60">
        <v>114</v>
      </c>
      <c r="B99" s="61">
        <v>10</v>
      </c>
      <c r="C99" s="62" t="s">
        <v>16</v>
      </c>
      <c r="D99" s="66">
        <v>15</v>
      </c>
      <c r="E99" s="84">
        <v>2</v>
      </c>
      <c r="F99" s="84">
        <v>2</v>
      </c>
      <c r="G99" s="85">
        <v>4</v>
      </c>
    </row>
    <row r="100" spans="1:7" x14ac:dyDescent="0.25">
      <c r="A100" s="53">
        <v>115</v>
      </c>
      <c r="B100" s="54">
        <v>3</v>
      </c>
      <c r="C100" s="55" t="s">
        <v>16</v>
      </c>
      <c r="D100" s="59">
        <v>16</v>
      </c>
      <c r="E100" s="82">
        <v>1</v>
      </c>
      <c r="F100" s="82">
        <v>2</v>
      </c>
      <c r="G100" s="83">
        <v>3</v>
      </c>
    </row>
    <row r="101" spans="1:7" x14ac:dyDescent="0.25">
      <c r="A101" s="53">
        <v>116</v>
      </c>
      <c r="B101" s="54">
        <v>5</v>
      </c>
      <c r="C101" s="55" t="s">
        <v>16</v>
      </c>
      <c r="D101" s="59">
        <v>16.333333333333332</v>
      </c>
      <c r="E101" s="82">
        <v>3</v>
      </c>
      <c r="F101" s="82">
        <v>2</v>
      </c>
      <c r="G101" s="83">
        <v>5</v>
      </c>
    </row>
    <row r="102" spans="1:7" x14ac:dyDescent="0.25">
      <c r="A102" s="53">
        <v>117</v>
      </c>
      <c r="B102" s="54">
        <v>4</v>
      </c>
      <c r="C102" s="55" t="s">
        <v>16</v>
      </c>
      <c r="D102" s="59">
        <v>16.333333333333332</v>
      </c>
      <c r="E102" s="82">
        <v>1</v>
      </c>
      <c r="F102" s="82">
        <v>2</v>
      </c>
      <c r="G102" s="83">
        <v>3</v>
      </c>
    </row>
    <row r="103" spans="1:7" x14ac:dyDescent="0.25">
      <c r="A103" s="53">
        <v>118</v>
      </c>
      <c r="B103" s="54">
        <v>2</v>
      </c>
      <c r="C103" s="55" t="s">
        <v>16</v>
      </c>
      <c r="D103" s="59">
        <v>12.333333333333334</v>
      </c>
      <c r="E103" s="82">
        <v>2</v>
      </c>
      <c r="F103" s="82">
        <v>2</v>
      </c>
      <c r="G103" s="83">
        <v>4</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29"/>
  <sheetViews>
    <sheetView workbookViewId="0">
      <selection sqref="A1:AM1048576"/>
    </sheetView>
  </sheetViews>
  <sheetFormatPr defaultRowHeight="15" x14ac:dyDescent="0.25"/>
  <cols>
    <col min="1" max="39" width="10.7109375" customWidth="1"/>
  </cols>
  <sheetData>
    <row r="1" spans="1:39" x14ac:dyDescent="0.25">
      <c r="A1" s="86" t="s">
        <v>0</v>
      </c>
      <c r="B1" s="86" t="s">
        <v>2</v>
      </c>
      <c r="C1" s="87">
        <v>1</v>
      </c>
      <c r="D1" s="87">
        <v>2</v>
      </c>
      <c r="E1" s="87">
        <v>3</v>
      </c>
      <c r="F1" s="87">
        <v>4</v>
      </c>
      <c r="G1" s="87">
        <v>5</v>
      </c>
      <c r="H1" s="87">
        <v>6</v>
      </c>
      <c r="I1" s="87">
        <v>7</v>
      </c>
      <c r="J1" s="87">
        <v>8</v>
      </c>
      <c r="K1" s="87">
        <v>9</v>
      </c>
      <c r="L1" s="87">
        <v>10</v>
      </c>
      <c r="M1" s="87">
        <v>11</v>
      </c>
      <c r="N1" s="87">
        <v>12</v>
      </c>
      <c r="O1" s="87">
        <v>13</v>
      </c>
      <c r="P1" s="87">
        <v>14</v>
      </c>
      <c r="Q1" s="87">
        <v>15</v>
      </c>
      <c r="R1" s="87">
        <v>16</v>
      </c>
      <c r="S1" s="87">
        <v>17</v>
      </c>
      <c r="T1" s="87">
        <v>18</v>
      </c>
      <c r="U1" s="87">
        <v>19</v>
      </c>
      <c r="V1" s="87">
        <v>20</v>
      </c>
      <c r="W1" s="87">
        <v>21</v>
      </c>
      <c r="X1" s="87">
        <v>22</v>
      </c>
      <c r="Y1" s="87">
        <v>23</v>
      </c>
      <c r="Z1" s="87">
        <v>24</v>
      </c>
      <c r="AA1" s="87">
        <v>25</v>
      </c>
      <c r="AB1" s="87">
        <v>26</v>
      </c>
      <c r="AC1" s="87">
        <v>27</v>
      </c>
      <c r="AD1" s="87">
        <v>28</v>
      </c>
      <c r="AE1" s="87">
        <v>29</v>
      </c>
      <c r="AF1" s="87">
        <v>30</v>
      </c>
      <c r="AH1" s="86" t="s">
        <v>21</v>
      </c>
      <c r="AI1" s="86" t="s">
        <v>21</v>
      </c>
      <c r="AJ1" s="86" t="s">
        <v>21</v>
      </c>
      <c r="AK1" s="87" t="s">
        <v>22</v>
      </c>
      <c r="AL1" s="87" t="s">
        <v>0</v>
      </c>
      <c r="AM1" s="87" t="s">
        <v>2</v>
      </c>
    </row>
    <row r="2" spans="1:39" x14ac:dyDescent="0.25">
      <c r="A2" s="88">
        <v>1</v>
      </c>
      <c r="B2" s="89" t="s">
        <v>11</v>
      </c>
      <c r="C2" s="90">
        <v>7</v>
      </c>
      <c r="D2" s="90">
        <v>0</v>
      </c>
      <c r="E2" s="90">
        <v>0</v>
      </c>
      <c r="F2" s="90">
        <v>0</v>
      </c>
      <c r="G2" s="90">
        <v>8</v>
      </c>
      <c r="H2" s="90">
        <v>7</v>
      </c>
      <c r="I2" s="90">
        <v>6</v>
      </c>
      <c r="J2" s="90">
        <v>9</v>
      </c>
      <c r="K2" s="90">
        <v>10</v>
      </c>
      <c r="L2" s="90">
        <v>4</v>
      </c>
      <c r="M2" s="90">
        <v>6</v>
      </c>
      <c r="N2" s="90">
        <v>9</v>
      </c>
      <c r="O2" s="91">
        <v>11</v>
      </c>
      <c r="P2" s="90">
        <v>10</v>
      </c>
      <c r="Q2" s="90">
        <v>0</v>
      </c>
      <c r="R2" s="90">
        <v>10</v>
      </c>
      <c r="S2" s="90">
        <v>6</v>
      </c>
      <c r="T2" s="91">
        <v>11</v>
      </c>
      <c r="U2" s="90">
        <v>10</v>
      </c>
      <c r="V2" s="91">
        <v>11</v>
      </c>
      <c r="W2" s="90">
        <v>10</v>
      </c>
      <c r="X2" s="90">
        <v>8</v>
      </c>
      <c r="Y2" s="90">
        <v>8</v>
      </c>
      <c r="Z2" s="90">
        <v>10</v>
      </c>
      <c r="AA2" s="90">
        <v>8</v>
      </c>
      <c r="AB2" s="90">
        <v>5</v>
      </c>
      <c r="AC2" s="90">
        <v>10</v>
      </c>
      <c r="AD2" s="90">
        <v>8</v>
      </c>
      <c r="AE2" s="90">
        <v>9</v>
      </c>
      <c r="AF2" s="90">
        <v>0</v>
      </c>
      <c r="AG2" s="92"/>
      <c r="AH2" s="93">
        <v>11</v>
      </c>
      <c r="AI2" s="93">
        <v>11</v>
      </c>
      <c r="AJ2" s="93">
        <v>11</v>
      </c>
      <c r="AK2" s="94">
        <v>11</v>
      </c>
      <c r="AL2" s="95">
        <v>1</v>
      </c>
      <c r="AM2" s="89" t="s">
        <v>11</v>
      </c>
    </row>
    <row r="3" spans="1:39" x14ac:dyDescent="0.25">
      <c r="A3" s="96">
        <v>2</v>
      </c>
      <c r="B3" s="97" t="s">
        <v>11</v>
      </c>
      <c r="C3" s="98">
        <v>0</v>
      </c>
      <c r="D3" s="98">
        <v>0</v>
      </c>
      <c r="E3" s="98">
        <v>9</v>
      </c>
      <c r="F3" s="98">
        <v>8</v>
      </c>
      <c r="G3" s="99">
        <v>10</v>
      </c>
      <c r="H3" s="99">
        <v>11</v>
      </c>
      <c r="I3" s="98">
        <v>9</v>
      </c>
      <c r="J3" s="99">
        <v>14</v>
      </c>
      <c r="K3" s="98">
        <v>9</v>
      </c>
      <c r="L3" s="98">
        <v>9</v>
      </c>
      <c r="M3" s="98">
        <v>7</v>
      </c>
      <c r="N3" s="98">
        <v>8</v>
      </c>
      <c r="O3" s="98">
        <v>5</v>
      </c>
      <c r="P3" s="98">
        <v>0</v>
      </c>
      <c r="Q3" s="98">
        <v>0</v>
      </c>
      <c r="R3" s="98">
        <v>0</v>
      </c>
      <c r="S3" s="98">
        <v>8</v>
      </c>
      <c r="T3" s="98">
        <v>8</v>
      </c>
      <c r="U3" s="98">
        <v>10</v>
      </c>
      <c r="V3" s="98">
        <v>6</v>
      </c>
      <c r="W3" s="98">
        <v>0</v>
      </c>
      <c r="X3" s="98">
        <v>8</v>
      </c>
      <c r="Y3" s="98">
        <v>6</v>
      </c>
      <c r="Z3" s="98">
        <v>0</v>
      </c>
      <c r="AA3" s="98">
        <v>0</v>
      </c>
      <c r="AB3" s="98">
        <v>0</v>
      </c>
      <c r="AC3" s="98">
        <v>3</v>
      </c>
      <c r="AD3" s="98">
        <v>0</v>
      </c>
      <c r="AE3" s="98">
        <v>8</v>
      </c>
      <c r="AF3" s="98">
        <v>0</v>
      </c>
      <c r="AH3" s="100">
        <v>10</v>
      </c>
      <c r="AI3" s="100">
        <v>11</v>
      </c>
      <c r="AJ3" s="100">
        <v>14</v>
      </c>
      <c r="AK3" s="101">
        <v>11.666666666666666</v>
      </c>
      <c r="AL3" s="102">
        <v>2</v>
      </c>
      <c r="AM3" s="97" t="s">
        <v>11</v>
      </c>
    </row>
    <row r="4" spans="1:39" x14ac:dyDescent="0.25">
      <c r="A4" s="103">
        <v>3</v>
      </c>
      <c r="B4" s="104" t="s">
        <v>11</v>
      </c>
      <c r="C4" s="105">
        <v>0</v>
      </c>
      <c r="D4" s="91">
        <v>13</v>
      </c>
      <c r="E4" s="91">
        <v>13</v>
      </c>
      <c r="F4" s="105">
        <v>9</v>
      </c>
      <c r="G4" s="105">
        <v>8</v>
      </c>
      <c r="H4" s="105">
        <v>9</v>
      </c>
      <c r="I4" s="105">
        <v>0</v>
      </c>
      <c r="J4" s="105">
        <v>0</v>
      </c>
      <c r="K4" s="105">
        <v>0</v>
      </c>
      <c r="L4" s="91">
        <v>12</v>
      </c>
      <c r="M4" s="105">
        <v>11</v>
      </c>
      <c r="N4" s="105">
        <v>8</v>
      </c>
      <c r="O4" s="105">
        <v>10</v>
      </c>
      <c r="P4" s="105">
        <v>9</v>
      </c>
      <c r="Q4" s="105">
        <v>9</v>
      </c>
      <c r="R4" s="105">
        <v>8</v>
      </c>
      <c r="S4" s="105">
        <v>0</v>
      </c>
      <c r="T4" s="105">
        <v>0</v>
      </c>
      <c r="U4" s="105">
        <v>0</v>
      </c>
      <c r="V4" s="105">
        <v>7</v>
      </c>
      <c r="W4" s="105">
        <v>0</v>
      </c>
      <c r="X4" s="105">
        <v>6</v>
      </c>
      <c r="Y4" s="105">
        <v>0</v>
      </c>
      <c r="Z4" s="105">
        <v>7</v>
      </c>
      <c r="AA4" s="105">
        <v>0</v>
      </c>
      <c r="AB4" s="105">
        <v>6</v>
      </c>
      <c r="AC4" s="105">
        <v>11</v>
      </c>
      <c r="AD4" s="105">
        <v>6</v>
      </c>
      <c r="AE4" s="105">
        <v>9</v>
      </c>
      <c r="AF4" s="105">
        <v>0</v>
      </c>
      <c r="AG4" s="106"/>
      <c r="AH4" s="107">
        <v>13</v>
      </c>
      <c r="AI4" s="107">
        <v>13</v>
      </c>
      <c r="AJ4" s="107">
        <v>12</v>
      </c>
      <c r="AK4" s="108">
        <v>12.666666666666666</v>
      </c>
      <c r="AL4" s="109">
        <v>3</v>
      </c>
      <c r="AM4" s="104" t="s">
        <v>11</v>
      </c>
    </row>
    <row r="5" spans="1:39" x14ac:dyDescent="0.25">
      <c r="A5" s="96">
        <v>4</v>
      </c>
      <c r="B5" s="97" t="s">
        <v>11</v>
      </c>
      <c r="C5" s="98">
        <v>0</v>
      </c>
      <c r="D5" s="98">
        <v>0</v>
      </c>
      <c r="E5" s="98">
        <v>0</v>
      </c>
      <c r="F5" s="98">
        <v>0</v>
      </c>
      <c r="G5" s="98">
        <v>8</v>
      </c>
      <c r="H5" s="98">
        <v>8</v>
      </c>
      <c r="I5" s="98">
        <v>0</v>
      </c>
      <c r="J5" s="98">
        <v>11</v>
      </c>
      <c r="K5" s="98">
        <v>12</v>
      </c>
      <c r="L5" s="98">
        <v>15</v>
      </c>
      <c r="M5" s="98">
        <v>10</v>
      </c>
      <c r="N5" s="98">
        <v>9</v>
      </c>
      <c r="O5" s="98">
        <v>0</v>
      </c>
      <c r="P5" s="98">
        <v>9</v>
      </c>
      <c r="Q5" s="98">
        <v>8</v>
      </c>
      <c r="R5" s="98">
        <v>7</v>
      </c>
      <c r="S5" s="98">
        <v>12</v>
      </c>
      <c r="T5" s="98">
        <v>0</v>
      </c>
      <c r="U5" s="98">
        <v>8</v>
      </c>
      <c r="V5" s="98">
        <v>13</v>
      </c>
      <c r="W5" s="98">
        <v>10</v>
      </c>
      <c r="X5" s="98">
        <v>14</v>
      </c>
      <c r="Y5" s="98">
        <v>11</v>
      </c>
      <c r="Z5" s="98">
        <v>0</v>
      </c>
      <c r="AA5" s="98">
        <v>0</v>
      </c>
      <c r="AB5" s="98">
        <v>0</v>
      </c>
      <c r="AC5" s="98">
        <v>14</v>
      </c>
      <c r="AD5" s="99">
        <v>18</v>
      </c>
      <c r="AE5" s="99">
        <v>17</v>
      </c>
      <c r="AF5" s="99">
        <v>17</v>
      </c>
      <c r="AH5" s="100">
        <v>18</v>
      </c>
      <c r="AI5" s="100">
        <v>17</v>
      </c>
      <c r="AJ5" s="100">
        <v>17</v>
      </c>
      <c r="AK5" s="101">
        <v>17.333333333333332</v>
      </c>
      <c r="AL5" s="102">
        <v>4</v>
      </c>
      <c r="AM5" s="97" t="s">
        <v>11</v>
      </c>
    </row>
    <row r="6" spans="1:39" x14ac:dyDescent="0.25">
      <c r="A6" s="88">
        <v>5</v>
      </c>
      <c r="B6" s="89" t="s">
        <v>11</v>
      </c>
      <c r="C6" s="90">
        <v>9</v>
      </c>
      <c r="D6" s="90">
        <v>10</v>
      </c>
      <c r="E6" s="90">
        <v>11</v>
      </c>
      <c r="F6" s="90">
        <v>12</v>
      </c>
      <c r="G6" s="90">
        <v>12</v>
      </c>
      <c r="H6" s="90">
        <v>9</v>
      </c>
      <c r="I6" s="90">
        <v>12</v>
      </c>
      <c r="J6" s="90">
        <v>9</v>
      </c>
      <c r="K6" s="90">
        <v>8</v>
      </c>
      <c r="L6" s="90">
        <v>9</v>
      </c>
      <c r="M6" s="90">
        <v>10</v>
      </c>
      <c r="N6" s="90">
        <v>11</v>
      </c>
      <c r="O6" s="90">
        <v>13</v>
      </c>
      <c r="P6" s="90">
        <v>13</v>
      </c>
      <c r="Q6" s="90">
        <v>11</v>
      </c>
      <c r="R6" s="90">
        <v>10</v>
      </c>
      <c r="S6" s="90">
        <v>12</v>
      </c>
      <c r="T6" s="90">
        <v>0</v>
      </c>
      <c r="U6" s="90">
        <v>10</v>
      </c>
      <c r="V6" s="90">
        <v>10</v>
      </c>
      <c r="W6" s="90">
        <v>11</v>
      </c>
      <c r="X6" s="90">
        <v>12</v>
      </c>
      <c r="Y6" s="91">
        <v>14</v>
      </c>
      <c r="Z6" s="90">
        <v>10</v>
      </c>
      <c r="AA6" s="90">
        <v>13</v>
      </c>
      <c r="AB6" s="90">
        <v>13</v>
      </c>
      <c r="AC6" s="91">
        <v>15</v>
      </c>
      <c r="AD6" s="91">
        <v>16</v>
      </c>
      <c r="AE6" s="90">
        <v>14</v>
      </c>
      <c r="AF6" s="90">
        <v>12</v>
      </c>
      <c r="AG6" s="92"/>
      <c r="AH6" s="93">
        <v>14</v>
      </c>
      <c r="AI6" s="93">
        <v>15</v>
      </c>
      <c r="AJ6" s="93">
        <v>16</v>
      </c>
      <c r="AK6" s="94">
        <v>15</v>
      </c>
      <c r="AL6" s="95">
        <v>5</v>
      </c>
      <c r="AM6" s="89" t="s">
        <v>11</v>
      </c>
    </row>
    <row r="7" spans="1:39" x14ac:dyDescent="0.25">
      <c r="A7" s="96">
        <v>6</v>
      </c>
      <c r="B7" s="97" t="s">
        <v>11</v>
      </c>
      <c r="C7" s="98">
        <v>0</v>
      </c>
      <c r="D7" s="98">
        <v>0</v>
      </c>
      <c r="E7" s="98">
        <v>0</v>
      </c>
      <c r="F7" s="98">
        <v>0</v>
      </c>
      <c r="G7" s="98">
        <v>0</v>
      </c>
      <c r="H7" s="98">
        <v>0</v>
      </c>
      <c r="I7" s="98">
        <v>0</v>
      </c>
      <c r="J7" s="98">
        <v>0</v>
      </c>
      <c r="K7" s="98">
        <v>6</v>
      </c>
      <c r="L7" s="98">
        <v>0</v>
      </c>
      <c r="M7" s="98">
        <v>0</v>
      </c>
      <c r="N7" s="98">
        <v>0</v>
      </c>
      <c r="O7" s="99">
        <v>8</v>
      </c>
      <c r="P7" s="98">
        <v>8</v>
      </c>
      <c r="Q7" s="98">
        <v>0</v>
      </c>
      <c r="R7" s="98">
        <v>0</v>
      </c>
      <c r="S7" s="98">
        <v>0</v>
      </c>
      <c r="T7" s="98">
        <v>0</v>
      </c>
      <c r="U7" s="98">
        <v>0</v>
      </c>
      <c r="V7" s="98">
        <v>0</v>
      </c>
      <c r="W7" s="98">
        <v>7</v>
      </c>
      <c r="X7" s="98">
        <v>6</v>
      </c>
      <c r="Y7" s="99">
        <v>9</v>
      </c>
      <c r="Z7" s="98">
        <v>0</v>
      </c>
      <c r="AA7" s="98">
        <v>0</v>
      </c>
      <c r="AB7" s="98">
        <v>7</v>
      </c>
      <c r="AC7" s="99">
        <v>11</v>
      </c>
      <c r="AD7" s="98">
        <v>0</v>
      </c>
      <c r="AE7" s="98">
        <v>0</v>
      </c>
      <c r="AF7" s="98">
        <v>0</v>
      </c>
      <c r="AH7" s="100">
        <v>8</v>
      </c>
      <c r="AI7" s="100">
        <v>9</v>
      </c>
      <c r="AJ7" s="100">
        <v>11</v>
      </c>
      <c r="AK7" s="101">
        <v>9.3333333333333339</v>
      </c>
      <c r="AL7" s="102">
        <v>6</v>
      </c>
      <c r="AM7" s="97" t="s">
        <v>11</v>
      </c>
    </row>
    <row r="8" spans="1:39" x14ac:dyDescent="0.25">
      <c r="A8" s="103">
        <v>7</v>
      </c>
      <c r="B8" s="104" t="s">
        <v>11</v>
      </c>
      <c r="C8" s="105">
        <v>13</v>
      </c>
      <c r="D8" s="105">
        <v>14</v>
      </c>
      <c r="E8" s="105">
        <v>0</v>
      </c>
      <c r="F8" s="105">
        <v>9</v>
      </c>
      <c r="G8" s="105">
        <v>12</v>
      </c>
      <c r="H8" s="91">
        <v>16</v>
      </c>
      <c r="I8" s="91">
        <v>15</v>
      </c>
      <c r="J8" s="105">
        <v>10</v>
      </c>
      <c r="K8" s="105">
        <v>12</v>
      </c>
      <c r="L8" s="105">
        <v>12</v>
      </c>
      <c r="M8" s="105">
        <v>13</v>
      </c>
      <c r="N8" s="91">
        <v>16</v>
      </c>
      <c r="O8" s="105">
        <v>12</v>
      </c>
      <c r="P8" s="105">
        <v>13</v>
      </c>
      <c r="Q8" s="105">
        <v>12</v>
      </c>
      <c r="R8" s="105">
        <v>12</v>
      </c>
      <c r="S8" s="105">
        <v>12</v>
      </c>
      <c r="T8" s="105">
        <v>11</v>
      </c>
      <c r="U8" s="105">
        <v>13</v>
      </c>
      <c r="V8" s="105">
        <v>11</v>
      </c>
      <c r="W8" s="105">
        <v>10</v>
      </c>
      <c r="X8" s="105">
        <v>10</v>
      </c>
      <c r="Y8" s="105">
        <v>12</v>
      </c>
      <c r="Z8" s="105">
        <v>11</v>
      </c>
      <c r="AA8" s="105">
        <v>10</v>
      </c>
      <c r="AB8" s="105">
        <v>11</v>
      </c>
      <c r="AC8" s="105">
        <v>12</v>
      </c>
      <c r="AD8" s="105">
        <v>11</v>
      </c>
      <c r="AE8" s="105">
        <v>11</v>
      </c>
      <c r="AF8" s="105">
        <v>10</v>
      </c>
      <c r="AG8" s="106"/>
      <c r="AH8" s="107">
        <v>16</v>
      </c>
      <c r="AI8" s="107">
        <v>15</v>
      </c>
      <c r="AJ8" s="107">
        <v>16</v>
      </c>
      <c r="AK8" s="108">
        <v>15.666666666666666</v>
      </c>
      <c r="AL8" s="109">
        <v>7</v>
      </c>
      <c r="AM8" s="104" t="s">
        <v>11</v>
      </c>
    </row>
    <row r="9" spans="1:39" x14ac:dyDescent="0.25">
      <c r="A9" s="96">
        <v>8</v>
      </c>
      <c r="B9" s="97" t="s">
        <v>11</v>
      </c>
      <c r="C9" s="98">
        <v>0</v>
      </c>
      <c r="D9" s="98">
        <v>0</v>
      </c>
      <c r="E9" s="98">
        <v>5</v>
      </c>
      <c r="F9" s="98">
        <v>0</v>
      </c>
      <c r="G9" s="98">
        <v>0</v>
      </c>
      <c r="H9" s="98">
        <v>6</v>
      </c>
      <c r="I9" s="98">
        <v>7</v>
      </c>
      <c r="J9" s="98">
        <v>8</v>
      </c>
      <c r="K9" s="98">
        <v>9</v>
      </c>
      <c r="L9" s="98">
        <v>9</v>
      </c>
      <c r="M9" s="98">
        <v>9</v>
      </c>
      <c r="N9" s="98">
        <v>9</v>
      </c>
      <c r="O9" s="98">
        <v>0</v>
      </c>
      <c r="P9" s="98">
        <v>0</v>
      </c>
      <c r="Q9" s="98">
        <v>0</v>
      </c>
      <c r="R9" s="98">
        <v>0</v>
      </c>
      <c r="S9" s="98">
        <v>0</v>
      </c>
      <c r="T9" s="98">
        <v>0</v>
      </c>
      <c r="U9" s="98">
        <v>0</v>
      </c>
      <c r="V9" s="98">
        <v>0</v>
      </c>
      <c r="W9" s="98">
        <v>7</v>
      </c>
      <c r="X9" s="98">
        <v>9</v>
      </c>
      <c r="Y9" s="98">
        <v>0</v>
      </c>
      <c r="Z9" s="98">
        <v>8</v>
      </c>
      <c r="AA9" s="98">
        <v>9</v>
      </c>
      <c r="AB9" s="99">
        <v>10</v>
      </c>
      <c r="AC9" s="99">
        <v>9</v>
      </c>
      <c r="AD9" s="98">
        <v>9</v>
      </c>
      <c r="AE9" s="99">
        <v>13</v>
      </c>
      <c r="AF9" s="98">
        <v>7</v>
      </c>
      <c r="AH9" s="100">
        <v>10</v>
      </c>
      <c r="AI9" s="100">
        <v>9</v>
      </c>
      <c r="AJ9" s="100">
        <v>13</v>
      </c>
      <c r="AK9" s="101">
        <v>10.666666666666666</v>
      </c>
      <c r="AL9" s="102">
        <v>8</v>
      </c>
      <c r="AM9" s="97" t="s">
        <v>11</v>
      </c>
    </row>
    <row r="10" spans="1:39" x14ac:dyDescent="0.25">
      <c r="A10" s="88">
        <v>9</v>
      </c>
      <c r="B10" s="89" t="s">
        <v>11</v>
      </c>
      <c r="C10" s="90">
        <v>0</v>
      </c>
      <c r="D10" s="90">
        <v>6</v>
      </c>
      <c r="E10" s="90">
        <v>7</v>
      </c>
      <c r="F10" s="90">
        <v>11</v>
      </c>
      <c r="G10" s="90">
        <v>6</v>
      </c>
      <c r="H10" s="90">
        <v>9</v>
      </c>
      <c r="I10" s="90">
        <v>7</v>
      </c>
      <c r="J10" s="90">
        <v>7</v>
      </c>
      <c r="K10" s="90">
        <v>8</v>
      </c>
      <c r="L10" s="90">
        <v>8</v>
      </c>
      <c r="M10" s="90">
        <v>8</v>
      </c>
      <c r="N10" s="90">
        <v>7</v>
      </c>
      <c r="O10" s="91">
        <v>12</v>
      </c>
      <c r="P10" s="90">
        <v>6</v>
      </c>
      <c r="Q10" s="91">
        <v>12</v>
      </c>
      <c r="R10" s="90">
        <v>10</v>
      </c>
      <c r="S10" s="90">
        <v>7</v>
      </c>
      <c r="T10" s="90">
        <v>9</v>
      </c>
      <c r="U10" s="90">
        <v>8</v>
      </c>
      <c r="V10" s="90">
        <v>9</v>
      </c>
      <c r="W10" s="91">
        <v>11</v>
      </c>
      <c r="X10" s="90">
        <v>6</v>
      </c>
      <c r="Y10" s="90">
        <v>9</v>
      </c>
      <c r="Z10" s="90">
        <v>6</v>
      </c>
      <c r="AA10" s="90">
        <v>11</v>
      </c>
      <c r="AB10" s="90">
        <v>9</v>
      </c>
      <c r="AC10" s="90">
        <v>7</v>
      </c>
      <c r="AD10" s="90">
        <v>9</v>
      </c>
      <c r="AE10" s="90">
        <v>8</v>
      </c>
      <c r="AF10" s="90">
        <v>11</v>
      </c>
      <c r="AG10" s="92"/>
      <c r="AH10" s="93">
        <v>12</v>
      </c>
      <c r="AI10" s="93">
        <v>12</v>
      </c>
      <c r="AJ10" s="93">
        <v>11</v>
      </c>
      <c r="AK10" s="94">
        <v>11.666666666666666</v>
      </c>
      <c r="AL10" s="95">
        <v>9</v>
      </c>
      <c r="AM10" s="89" t="s">
        <v>11</v>
      </c>
    </row>
    <row r="11" spans="1:39" x14ac:dyDescent="0.25">
      <c r="A11" s="96">
        <v>10</v>
      </c>
      <c r="B11" s="97" t="s">
        <v>11</v>
      </c>
      <c r="C11" s="98">
        <v>12</v>
      </c>
      <c r="D11" s="98">
        <v>11</v>
      </c>
      <c r="E11" s="98">
        <v>15</v>
      </c>
      <c r="F11" s="98">
        <v>14</v>
      </c>
      <c r="G11" s="99">
        <v>16</v>
      </c>
      <c r="H11" s="98">
        <v>12</v>
      </c>
      <c r="I11" s="98">
        <v>0</v>
      </c>
      <c r="J11" s="98">
        <v>14</v>
      </c>
      <c r="K11" s="98">
        <v>15</v>
      </c>
      <c r="L11" s="98">
        <v>0</v>
      </c>
      <c r="M11" s="98">
        <v>12</v>
      </c>
      <c r="N11" s="98">
        <v>12</v>
      </c>
      <c r="O11" s="98">
        <v>13</v>
      </c>
      <c r="P11" s="98">
        <v>0</v>
      </c>
      <c r="Q11" s="98">
        <v>9</v>
      </c>
      <c r="R11" s="98">
        <v>12</v>
      </c>
      <c r="S11" s="98">
        <v>11</v>
      </c>
      <c r="T11" s="98">
        <v>14</v>
      </c>
      <c r="U11" s="98">
        <v>12</v>
      </c>
      <c r="V11" s="98">
        <v>11</v>
      </c>
      <c r="W11" s="98">
        <v>7</v>
      </c>
      <c r="X11" s="98">
        <v>7</v>
      </c>
      <c r="Y11" s="98">
        <v>9</v>
      </c>
      <c r="Z11" s="98">
        <v>10</v>
      </c>
      <c r="AA11" s="98">
        <v>9</v>
      </c>
      <c r="AB11" s="98">
        <v>13</v>
      </c>
      <c r="AC11" s="98">
        <v>13</v>
      </c>
      <c r="AD11" s="99">
        <v>17</v>
      </c>
      <c r="AE11" s="99">
        <v>21</v>
      </c>
      <c r="AF11" s="98">
        <v>8</v>
      </c>
      <c r="AH11" s="100">
        <v>16</v>
      </c>
      <c r="AI11" s="100">
        <v>17</v>
      </c>
      <c r="AJ11" s="100">
        <v>21</v>
      </c>
      <c r="AK11" s="101">
        <v>18</v>
      </c>
      <c r="AL11" s="102">
        <v>10</v>
      </c>
      <c r="AM11" s="97" t="s">
        <v>11</v>
      </c>
    </row>
    <row r="12" spans="1:39" x14ac:dyDescent="0.25">
      <c r="A12" s="103">
        <v>11</v>
      </c>
      <c r="B12" s="104" t="s">
        <v>11</v>
      </c>
      <c r="C12" s="105">
        <v>0</v>
      </c>
      <c r="D12" s="91">
        <v>12</v>
      </c>
      <c r="E12" s="105">
        <v>10</v>
      </c>
      <c r="F12" s="105">
        <v>8</v>
      </c>
      <c r="G12" s="105">
        <v>8</v>
      </c>
      <c r="H12" s="105">
        <v>8</v>
      </c>
      <c r="I12" s="105">
        <v>9</v>
      </c>
      <c r="J12" s="105">
        <v>0</v>
      </c>
      <c r="K12" s="105">
        <v>0</v>
      </c>
      <c r="L12" s="105">
        <v>0</v>
      </c>
      <c r="M12" s="105">
        <v>8</v>
      </c>
      <c r="N12" s="105">
        <v>11</v>
      </c>
      <c r="O12" s="105">
        <v>9</v>
      </c>
      <c r="P12" s="91">
        <v>14</v>
      </c>
      <c r="Q12" s="105">
        <v>11</v>
      </c>
      <c r="R12" s="105">
        <v>10</v>
      </c>
      <c r="S12" s="105">
        <v>11</v>
      </c>
      <c r="T12" s="105">
        <v>9</v>
      </c>
      <c r="U12" s="105">
        <v>9</v>
      </c>
      <c r="V12" s="105">
        <v>8</v>
      </c>
      <c r="W12" s="105">
        <v>9</v>
      </c>
      <c r="X12" s="105">
        <v>9</v>
      </c>
      <c r="Y12" s="105">
        <v>11</v>
      </c>
      <c r="Z12" s="105">
        <v>9</v>
      </c>
      <c r="AA12" s="105">
        <v>9</v>
      </c>
      <c r="AB12" s="105">
        <v>10</v>
      </c>
      <c r="AC12" s="91">
        <v>12</v>
      </c>
      <c r="AD12" s="105">
        <v>11</v>
      </c>
      <c r="AE12" s="105">
        <v>12</v>
      </c>
      <c r="AF12" s="105">
        <v>12</v>
      </c>
      <c r="AG12" s="106"/>
      <c r="AH12" s="107">
        <v>12</v>
      </c>
      <c r="AI12" s="107">
        <v>14</v>
      </c>
      <c r="AJ12" s="107">
        <v>12</v>
      </c>
      <c r="AK12" s="108">
        <v>12.666666666666666</v>
      </c>
      <c r="AL12" s="109">
        <v>11</v>
      </c>
      <c r="AM12" s="104" t="s">
        <v>11</v>
      </c>
    </row>
    <row r="13" spans="1:39" x14ac:dyDescent="0.25">
      <c r="A13" s="96">
        <v>12</v>
      </c>
      <c r="B13" s="97" t="s">
        <v>11</v>
      </c>
      <c r="C13" s="98">
        <v>2</v>
      </c>
      <c r="D13" s="98">
        <v>10</v>
      </c>
      <c r="E13" s="98">
        <v>11</v>
      </c>
      <c r="F13" s="99">
        <v>12</v>
      </c>
      <c r="G13" s="99">
        <v>13</v>
      </c>
      <c r="H13" s="99">
        <v>12</v>
      </c>
      <c r="I13" s="98">
        <v>11</v>
      </c>
      <c r="J13" s="98">
        <v>9</v>
      </c>
      <c r="K13" s="98">
        <v>0</v>
      </c>
      <c r="L13" s="98">
        <v>8</v>
      </c>
      <c r="M13" s="98">
        <v>9</v>
      </c>
      <c r="N13" s="98">
        <v>0</v>
      </c>
      <c r="O13" s="98">
        <v>0</v>
      </c>
      <c r="P13" s="98">
        <v>0</v>
      </c>
      <c r="Q13" s="98">
        <v>0</v>
      </c>
      <c r="R13" s="98">
        <v>0</v>
      </c>
      <c r="S13" s="98">
        <v>0</v>
      </c>
      <c r="T13" s="98">
        <v>0</v>
      </c>
      <c r="U13" s="98">
        <v>0</v>
      </c>
      <c r="V13" s="98">
        <v>0</v>
      </c>
      <c r="W13" s="98">
        <v>0</v>
      </c>
      <c r="X13" s="98">
        <v>0</v>
      </c>
      <c r="Y13" s="98">
        <v>6</v>
      </c>
      <c r="Z13" s="98">
        <v>6</v>
      </c>
      <c r="AA13" s="98">
        <v>6</v>
      </c>
      <c r="AB13" s="98">
        <v>0</v>
      </c>
      <c r="AC13" s="98">
        <v>0</v>
      </c>
      <c r="AD13" s="98">
        <v>0</v>
      </c>
      <c r="AE13" s="98">
        <v>0</v>
      </c>
      <c r="AF13" s="98">
        <v>0</v>
      </c>
      <c r="AH13" s="100">
        <v>12</v>
      </c>
      <c r="AI13" s="100">
        <v>13</v>
      </c>
      <c r="AJ13" s="100">
        <v>12</v>
      </c>
      <c r="AK13" s="101">
        <v>12.333333333333334</v>
      </c>
      <c r="AL13" s="102">
        <v>12</v>
      </c>
      <c r="AM13" s="97" t="s">
        <v>11</v>
      </c>
    </row>
    <row r="14" spans="1:39" x14ac:dyDescent="0.25">
      <c r="A14" s="88">
        <v>13</v>
      </c>
      <c r="B14" s="89" t="s">
        <v>11</v>
      </c>
      <c r="C14" s="90">
        <v>14</v>
      </c>
      <c r="D14" s="90">
        <v>14</v>
      </c>
      <c r="E14" s="90">
        <v>11</v>
      </c>
      <c r="F14" s="90">
        <v>14</v>
      </c>
      <c r="G14" s="90">
        <v>12</v>
      </c>
      <c r="H14" s="90">
        <v>12</v>
      </c>
      <c r="I14" s="90">
        <v>0</v>
      </c>
      <c r="J14" s="90">
        <v>12</v>
      </c>
      <c r="K14" s="90">
        <v>13</v>
      </c>
      <c r="L14" s="90">
        <v>13</v>
      </c>
      <c r="M14" s="91">
        <v>15</v>
      </c>
      <c r="N14" s="91">
        <v>15</v>
      </c>
      <c r="O14" s="91">
        <v>15</v>
      </c>
      <c r="P14" s="90">
        <v>14</v>
      </c>
      <c r="Q14" s="90">
        <v>0</v>
      </c>
      <c r="R14" s="90">
        <v>0</v>
      </c>
      <c r="S14" s="90">
        <v>14</v>
      </c>
      <c r="T14" s="90">
        <v>12</v>
      </c>
      <c r="U14" s="90">
        <v>9</v>
      </c>
      <c r="V14" s="90">
        <v>0</v>
      </c>
      <c r="W14" s="90">
        <v>10</v>
      </c>
      <c r="X14" s="90">
        <v>0</v>
      </c>
      <c r="Y14" s="90">
        <v>9</v>
      </c>
      <c r="Z14" s="90">
        <v>9</v>
      </c>
      <c r="AA14" s="90">
        <v>10</v>
      </c>
      <c r="AB14" s="90">
        <v>11</v>
      </c>
      <c r="AC14" s="90">
        <v>0</v>
      </c>
      <c r="AD14" s="90">
        <v>11</v>
      </c>
      <c r="AE14" s="90">
        <v>11</v>
      </c>
      <c r="AF14" s="90">
        <v>11</v>
      </c>
      <c r="AG14" s="92"/>
      <c r="AH14" s="93">
        <v>15</v>
      </c>
      <c r="AI14" s="93">
        <v>15</v>
      </c>
      <c r="AJ14" s="93">
        <v>15</v>
      </c>
      <c r="AK14" s="94">
        <v>15</v>
      </c>
      <c r="AL14" s="95">
        <v>13</v>
      </c>
      <c r="AM14" s="89" t="s">
        <v>11</v>
      </c>
    </row>
    <row r="15" spans="1:39" x14ac:dyDescent="0.25">
      <c r="A15" s="96">
        <v>14</v>
      </c>
      <c r="B15" s="97" t="s">
        <v>11</v>
      </c>
      <c r="C15" s="98">
        <v>0</v>
      </c>
      <c r="D15" s="98">
        <v>11</v>
      </c>
      <c r="E15" s="98">
        <v>0</v>
      </c>
      <c r="F15" s="98">
        <v>13</v>
      </c>
      <c r="G15" s="98">
        <v>0</v>
      </c>
      <c r="H15" s="98">
        <v>8</v>
      </c>
      <c r="I15" s="99">
        <v>15</v>
      </c>
      <c r="J15" s="98">
        <v>0</v>
      </c>
      <c r="K15" s="98">
        <v>0</v>
      </c>
      <c r="L15" s="98">
        <v>7</v>
      </c>
      <c r="M15" s="98">
        <v>0</v>
      </c>
      <c r="N15" s="98">
        <v>0</v>
      </c>
      <c r="O15" s="98">
        <v>11</v>
      </c>
      <c r="P15" s="98">
        <v>10</v>
      </c>
      <c r="Q15" s="99">
        <v>15</v>
      </c>
      <c r="R15" s="98">
        <v>15</v>
      </c>
      <c r="S15" s="98">
        <v>0</v>
      </c>
      <c r="T15" s="98">
        <v>0</v>
      </c>
      <c r="U15" s="99">
        <v>16</v>
      </c>
      <c r="V15" s="98">
        <v>11</v>
      </c>
      <c r="W15" s="98">
        <v>10</v>
      </c>
      <c r="X15" s="98">
        <v>14</v>
      </c>
      <c r="Y15" s="98">
        <v>0</v>
      </c>
      <c r="Z15" s="98">
        <v>0</v>
      </c>
      <c r="AA15" s="98">
        <v>0</v>
      </c>
      <c r="AB15" s="98">
        <v>14</v>
      </c>
      <c r="AC15" s="98">
        <v>0</v>
      </c>
      <c r="AD15" s="98">
        <v>10</v>
      </c>
      <c r="AE15" s="98">
        <v>10</v>
      </c>
      <c r="AF15" s="98">
        <v>12</v>
      </c>
      <c r="AH15" s="100">
        <v>15</v>
      </c>
      <c r="AI15" s="100">
        <v>15</v>
      </c>
      <c r="AJ15" s="100">
        <v>16</v>
      </c>
      <c r="AK15" s="101">
        <v>15.333333333333334</v>
      </c>
      <c r="AL15" s="102">
        <v>14</v>
      </c>
      <c r="AM15" s="97" t="s">
        <v>11</v>
      </c>
    </row>
    <row r="16" spans="1:39" x14ac:dyDescent="0.25">
      <c r="A16" s="103">
        <v>15</v>
      </c>
      <c r="B16" s="104" t="s">
        <v>11</v>
      </c>
      <c r="C16" s="105">
        <v>8</v>
      </c>
      <c r="D16" s="105">
        <v>14</v>
      </c>
      <c r="E16" s="105">
        <v>8</v>
      </c>
      <c r="F16" s="105">
        <v>11</v>
      </c>
      <c r="G16" s="105">
        <v>0</v>
      </c>
      <c r="H16" s="105">
        <v>10</v>
      </c>
      <c r="I16" s="105">
        <v>8</v>
      </c>
      <c r="J16" s="105">
        <v>10</v>
      </c>
      <c r="K16" s="105">
        <v>10</v>
      </c>
      <c r="L16" s="105">
        <v>0</v>
      </c>
      <c r="M16" s="91">
        <v>15</v>
      </c>
      <c r="N16" s="105">
        <v>13</v>
      </c>
      <c r="O16" s="105">
        <v>11</v>
      </c>
      <c r="P16" s="105">
        <v>9</v>
      </c>
      <c r="Q16" s="105">
        <v>10</v>
      </c>
      <c r="R16" s="105">
        <v>13</v>
      </c>
      <c r="S16" s="105">
        <v>11</v>
      </c>
      <c r="T16" s="105">
        <v>10</v>
      </c>
      <c r="U16" s="105">
        <v>12</v>
      </c>
      <c r="V16" s="105">
        <v>12</v>
      </c>
      <c r="W16" s="105">
        <v>14</v>
      </c>
      <c r="X16" s="105">
        <v>13</v>
      </c>
      <c r="Y16" s="105">
        <v>15</v>
      </c>
      <c r="Z16" s="105">
        <v>0</v>
      </c>
      <c r="AA16" s="91">
        <v>15</v>
      </c>
      <c r="AB16" s="105">
        <v>13</v>
      </c>
      <c r="AC16" s="91">
        <v>16</v>
      </c>
      <c r="AD16" s="105">
        <v>14</v>
      </c>
      <c r="AE16" s="105">
        <v>12</v>
      </c>
      <c r="AF16" s="105">
        <v>12</v>
      </c>
      <c r="AG16" s="106"/>
      <c r="AH16" s="107">
        <v>15</v>
      </c>
      <c r="AI16" s="107">
        <v>15</v>
      </c>
      <c r="AJ16" s="107">
        <v>16</v>
      </c>
      <c r="AK16" s="108">
        <v>15.333333333333334</v>
      </c>
      <c r="AL16" s="109">
        <v>15</v>
      </c>
      <c r="AM16" s="104" t="s">
        <v>11</v>
      </c>
    </row>
    <row r="17" spans="1:39" x14ac:dyDescent="0.25">
      <c r="A17" s="96">
        <v>16</v>
      </c>
      <c r="B17" s="97" t="s">
        <v>11</v>
      </c>
      <c r="C17" s="98">
        <v>0</v>
      </c>
      <c r="D17" s="99">
        <v>14</v>
      </c>
      <c r="E17" s="99">
        <v>15</v>
      </c>
      <c r="F17" s="98">
        <v>11</v>
      </c>
      <c r="G17" s="98">
        <v>6</v>
      </c>
      <c r="H17" s="98">
        <v>0</v>
      </c>
      <c r="I17" s="98">
        <v>0</v>
      </c>
      <c r="J17" s="98">
        <v>0</v>
      </c>
      <c r="K17" s="98">
        <v>0</v>
      </c>
      <c r="L17" s="98">
        <v>11</v>
      </c>
      <c r="M17" s="98">
        <v>11</v>
      </c>
      <c r="N17" s="98">
        <v>7</v>
      </c>
      <c r="O17" s="98">
        <v>0</v>
      </c>
      <c r="P17" s="98">
        <v>0</v>
      </c>
      <c r="Q17" s="98">
        <v>0</v>
      </c>
      <c r="R17" s="98">
        <v>9</v>
      </c>
      <c r="S17" s="98">
        <v>0</v>
      </c>
      <c r="T17" s="98">
        <v>11</v>
      </c>
      <c r="U17" s="99">
        <v>12</v>
      </c>
      <c r="V17" s="98">
        <v>10</v>
      </c>
      <c r="W17" s="98">
        <v>11</v>
      </c>
      <c r="X17" s="98">
        <v>8</v>
      </c>
      <c r="Y17" s="98">
        <v>9</v>
      </c>
      <c r="Z17" s="98">
        <v>11</v>
      </c>
      <c r="AA17" s="98">
        <v>10</v>
      </c>
      <c r="AB17" s="98">
        <v>0</v>
      </c>
      <c r="AC17" s="98">
        <v>8</v>
      </c>
      <c r="AD17" s="98">
        <v>0</v>
      </c>
      <c r="AE17" s="98">
        <v>0</v>
      </c>
      <c r="AF17" s="98">
        <v>0</v>
      </c>
      <c r="AH17" s="100">
        <v>14</v>
      </c>
      <c r="AI17" s="100">
        <v>15</v>
      </c>
      <c r="AJ17" s="100">
        <v>16</v>
      </c>
      <c r="AK17" s="101">
        <v>15</v>
      </c>
      <c r="AL17" s="102">
        <v>16</v>
      </c>
      <c r="AM17" s="97" t="s">
        <v>11</v>
      </c>
    </row>
    <row r="18" spans="1:39" x14ac:dyDescent="0.25">
      <c r="A18" s="88">
        <v>17</v>
      </c>
      <c r="B18" s="89" t="s">
        <v>11</v>
      </c>
      <c r="C18" s="90">
        <v>13</v>
      </c>
      <c r="D18" s="90">
        <v>10</v>
      </c>
      <c r="E18" s="91">
        <v>14</v>
      </c>
      <c r="F18" s="90">
        <v>8</v>
      </c>
      <c r="G18" s="90">
        <v>11</v>
      </c>
      <c r="H18" s="90">
        <v>12</v>
      </c>
      <c r="I18" s="90">
        <v>13</v>
      </c>
      <c r="J18" s="90">
        <v>0</v>
      </c>
      <c r="K18" s="90">
        <v>0</v>
      </c>
      <c r="L18" s="90">
        <v>8</v>
      </c>
      <c r="M18" s="90">
        <v>12</v>
      </c>
      <c r="N18" s="90">
        <v>9</v>
      </c>
      <c r="O18" s="90">
        <v>10</v>
      </c>
      <c r="P18" s="90">
        <v>6</v>
      </c>
      <c r="Q18" s="90">
        <v>10</v>
      </c>
      <c r="R18" s="91">
        <v>16</v>
      </c>
      <c r="S18" s="90">
        <v>13</v>
      </c>
      <c r="T18" s="90">
        <v>12</v>
      </c>
      <c r="U18" s="90">
        <v>8</v>
      </c>
      <c r="V18" s="90">
        <v>9</v>
      </c>
      <c r="W18" s="90">
        <v>9</v>
      </c>
      <c r="X18" s="90">
        <v>11</v>
      </c>
      <c r="Y18" s="91">
        <v>13</v>
      </c>
      <c r="Z18" s="90">
        <v>12</v>
      </c>
      <c r="AA18" s="90">
        <v>11</v>
      </c>
      <c r="AB18" s="90">
        <v>12</v>
      </c>
      <c r="AC18" s="90">
        <v>12</v>
      </c>
      <c r="AD18" s="90">
        <v>13</v>
      </c>
      <c r="AE18" s="90">
        <v>11</v>
      </c>
      <c r="AF18" s="90">
        <v>12</v>
      </c>
      <c r="AG18" s="92"/>
      <c r="AH18" s="93">
        <v>14</v>
      </c>
      <c r="AI18" s="93">
        <v>16</v>
      </c>
      <c r="AJ18" s="93">
        <v>13</v>
      </c>
      <c r="AK18" s="94">
        <v>14.333333333333334</v>
      </c>
      <c r="AL18" s="95">
        <v>17</v>
      </c>
      <c r="AM18" s="89" t="s">
        <v>11</v>
      </c>
    </row>
    <row r="19" spans="1:39" x14ac:dyDescent="0.25">
      <c r="A19" s="96">
        <v>18</v>
      </c>
      <c r="B19" s="97" t="s">
        <v>11</v>
      </c>
      <c r="C19" s="98">
        <v>11</v>
      </c>
      <c r="D19" s="98">
        <v>10</v>
      </c>
      <c r="E19" s="98">
        <v>13</v>
      </c>
      <c r="F19" s="98">
        <v>14</v>
      </c>
      <c r="G19" s="99">
        <v>17</v>
      </c>
      <c r="H19" s="98">
        <v>14</v>
      </c>
      <c r="I19" s="99">
        <v>18</v>
      </c>
      <c r="J19" s="98">
        <v>11</v>
      </c>
      <c r="K19" s="98">
        <v>11</v>
      </c>
      <c r="L19" s="98">
        <v>12</v>
      </c>
      <c r="M19" s="98">
        <v>13</v>
      </c>
      <c r="N19" s="98">
        <v>10</v>
      </c>
      <c r="O19" s="98">
        <v>12</v>
      </c>
      <c r="P19" s="98">
        <v>12</v>
      </c>
      <c r="Q19" s="98">
        <v>14</v>
      </c>
      <c r="R19" s="98">
        <v>14</v>
      </c>
      <c r="S19" s="99">
        <v>15</v>
      </c>
      <c r="T19" s="98">
        <v>11</v>
      </c>
      <c r="U19" s="98">
        <v>0</v>
      </c>
      <c r="V19" s="98">
        <v>0</v>
      </c>
      <c r="W19" s="98">
        <v>0</v>
      </c>
      <c r="X19" s="98">
        <v>11</v>
      </c>
      <c r="Y19" s="98">
        <v>9</v>
      </c>
      <c r="Z19" s="98">
        <v>8</v>
      </c>
      <c r="AA19" s="98">
        <v>10</v>
      </c>
      <c r="AB19" s="98">
        <v>10</v>
      </c>
      <c r="AC19" s="98">
        <v>15</v>
      </c>
      <c r="AD19" s="98">
        <v>15</v>
      </c>
      <c r="AE19" s="98">
        <v>15</v>
      </c>
      <c r="AF19" s="98">
        <v>10</v>
      </c>
      <c r="AH19" s="100">
        <v>17</v>
      </c>
      <c r="AI19" s="100">
        <v>18</v>
      </c>
      <c r="AJ19" s="100">
        <v>15</v>
      </c>
      <c r="AK19" s="101">
        <v>16.666666666666668</v>
      </c>
      <c r="AL19" s="102">
        <v>18</v>
      </c>
      <c r="AM19" s="97" t="s">
        <v>11</v>
      </c>
    </row>
    <row r="20" spans="1:39" x14ac:dyDescent="0.25">
      <c r="A20" s="103">
        <v>19</v>
      </c>
      <c r="B20" s="104" t="s">
        <v>11</v>
      </c>
      <c r="C20" s="105">
        <v>8</v>
      </c>
      <c r="D20" s="91">
        <v>14</v>
      </c>
      <c r="E20" s="105">
        <v>8</v>
      </c>
      <c r="F20" s="105">
        <v>10</v>
      </c>
      <c r="G20" s="105">
        <v>9</v>
      </c>
      <c r="H20" s="105">
        <v>9</v>
      </c>
      <c r="I20" s="105">
        <v>7</v>
      </c>
      <c r="J20" s="105">
        <v>11</v>
      </c>
      <c r="K20" s="105">
        <v>11</v>
      </c>
      <c r="L20" s="105">
        <v>12</v>
      </c>
      <c r="M20" s="105">
        <v>12</v>
      </c>
      <c r="N20" s="105">
        <v>13</v>
      </c>
      <c r="O20" s="105">
        <v>11</v>
      </c>
      <c r="P20" s="105">
        <v>11</v>
      </c>
      <c r="Q20" s="105">
        <v>12</v>
      </c>
      <c r="R20" s="105">
        <v>0</v>
      </c>
      <c r="S20" s="105">
        <v>10</v>
      </c>
      <c r="T20" s="105">
        <v>10</v>
      </c>
      <c r="U20" s="105">
        <v>14</v>
      </c>
      <c r="V20" s="105">
        <v>12</v>
      </c>
      <c r="W20" s="105">
        <v>0</v>
      </c>
      <c r="X20" s="91">
        <v>14</v>
      </c>
      <c r="Y20" s="105">
        <v>8</v>
      </c>
      <c r="Z20" s="105">
        <v>0</v>
      </c>
      <c r="AA20" s="105">
        <v>10</v>
      </c>
      <c r="AB20" s="105">
        <v>10</v>
      </c>
      <c r="AC20" s="105">
        <v>10</v>
      </c>
      <c r="AD20" s="105">
        <v>9</v>
      </c>
      <c r="AE20" s="105">
        <v>8</v>
      </c>
      <c r="AF20" s="91">
        <v>14</v>
      </c>
      <c r="AG20" s="106"/>
      <c r="AH20" s="107">
        <v>14</v>
      </c>
      <c r="AI20" s="107">
        <v>14</v>
      </c>
      <c r="AJ20" s="107">
        <v>14</v>
      </c>
      <c r="AK20" s="108">
        <v>14</v>
      </c>
      <c r="AL20" s="109">
        <v>19</v>
      </c>
      <c r="AM20" s="104" t="s">
        <v>11</v>
      </c>
    </row>
    <row r="21" spans="1:39" x14ac:dyDescent="0.25">
      <c r="A21" s="96">
        <v>20</v>
      </c>
      <c r="B21" s="97" t="s">
        <v>11</v>
      </c>
      <c r="C21" s="98">
        <v>8</v>
      </c>
      <c r="D21" s="98">
        <v>0</v>
      </c>
      <c r="E21" s="98">
        <v>0</v>
      </c>
      <c r="F21" s="98">
        <v>0</v>
      </c>
      <c r="G21" s="98">
        <v>0</v>
      </c>
      <c r="H21" s="98">
        <v>0</v>
      </c>
      <c r="I21" s="98">
        <v>0</v>
      </c>
      <c r="J21" s="98">
        <v>7</v>
      </c>
      <c r="K21" s="98">
        <v>7</v>
      </c>
      <c r="L21" s="98">
        <v>11</v>
      </c>
      <c r="M21" s="98">
        <v>0</v>
      </c>
      <c r="N21" s="98">
        <v>0</v>
      </c>
      <c r="O21" s="98">
        <v>0</v>
      </c>
      <c r="P21" s="98">
        <v>0</v>
      </c>
      <c r="Q21" s="98">
        <v>7</v>
      </c>
      <c r="R21" s="98">
        <v>0</v>
      </c>
      <c r="S21" s="98">
        <v>6</v>
      </c>
      <c r="T21" s="98">
        <v>10</v>
      </c>
      <c r="U21" s="98">
        <v>8</v>
      </c>
      <c r="V21" s="98">
        <v>7</v>
      </c>
      <c r="W21" s="98">
        <v>0</v>
      </c>
      <c r="X21" s="98">
        <v>0</v>
      </c>
      <c r="Y21" s="98">
        <v>0</v>
      </c>
      <c r="Z21" s="98">
        <v>0</v>
      </c>
      <c r="AA21" s="98">
        <v>7</v>
      </c>
      <c r="AB21" s="99">
        <v>15</v>
      </c>
      <c r="AC21" s="99">
        <v>14</v>
      </c>
      <c r="AD21" s="99">
        <v>12</v>
      </c>
      <c r="AE21" s="98">
        <v>11</v>
      </c>
      <c r="AF21" s="98">
        <v>3</v>
      </c>
      <c r="AH21" s="100">
        <v>15</v>
      </c>
      <c r="AI21" s="100">
        <v>14</v>
      </c>
      <c r="AJ21" s="100">
        <v>12</v>
      </c>
      <c r="AK21" s="101">
        <v>13.666666666666666</v>
      </c>
      <c r="AL21" s="102">
        <v>20</v>
      </c>
      <c r="AM21" s="97" t="s">
        <v>11</v>
      </c>
    </row>
    <row r="22" spans="1:39" x14ac:dyDescent="0.25">
      <c r="A22" s="88">
        <v>21</v>
      </c>
      <c r="B22" s="89" t="s">
        <v>11</v>
      </c>
      <c r="C22" s="90">
        <v>4</v>
      </c>
      <c r="D22" s="90">
        <v>7</v>
      </c>
      <c r="E22" s="90">
        <v>5</v>
      </c>
      <c r="F22" s="90">
        <v>9</v>
      </c>
      <c r="G22" s="90">
        <v>0</v>
      </c>
      <c r="H22" s="90">
        <v>9</v>
      </c>
      <c r="I22" s="90">
        <v>9</v>
      </c>
      <c r="J22" s="90">
        <v>10</v>
      </c>
      <c r="K22" s="91">
        <v>12</v>
      </c>
      <c r="L22" s="90">
        <v>0</v>
      </c>
      <c r="M22" s="90">
        <v>0</v>
      </c>
      <c r="N22" s="90">
        <v>9</v>
      </c>
      <c r="O22" s="91">
        <v>11</v>
      </c>
      <c r="P22" s="90">
        <v>0</v>
      </c>
      <c r="Q22" s="90">
        <v>9</v>
      </c>
      <c r="R22" s="91">
        <v>10</v>
      </c>
      <c r="S22" s="90">
        <v>0</v>
      </c>
      <c r="T22" s="90">
        <v>0</v>
      </c>
      <c r="U22" s="90">
        <v>6</v>
      </c>
      <c r="V22" s="90">
        <v>0</v>
      </c>
      <c r="W22" s="90">
        <v>0</v>
      </c>
      <c r="X22" s="90">
        <v>0</v>
      </c>
      <c r="Y22" s="90">
        <v>4</v>
      </c>
      <c r="Z22" s="90">
        <v>0</v>
      </c>
      <c r="AA22" s="90">
        <v>8</v>
      </c>
      <c r="AB22" s="90">
        <v>0</v>
      </c>
      <c r="AC22" s="90">
        <v>8</v>
      </c>
      <c r="AD22" s="90">
        <v>0</v>
      </c>
      <c r="AE22" s="90">
        <v>8</v>
      </c>
      <c r="AF22" s="90">
        <v>5</v>
      </c>
      <c r="AG22" s="92"/>
      <c r="AH22" s="93">
        <v>12</v>
      </c>
      <c r="AI22" s="93">
        <v>11</v>
      </c>
      <c r="AJ22" s="93">
        <v>10</v>
      </c>
      <c r="AK22" s="94">
        <v>11</v>
      </c>
      <c r="AL22" s="95">
        <v>21</v>
      </c>
      <c r="AM22" s="89" t="s">
        <v>11</v>
      </c>
    </row>
    <row r="23" spans="1:39" x14ac:dyDescent="0.25">
      <c r="A23" s="96">
        <v>22</v>
      </c>
      <c r="B23" s="97" t="s">
        <v>11</v>
      </c>
      <c r="C23" s="98">
        <v>11</v>
      </c>
      <c r="D23" s="98">
        <v>9</v>
      </c>
      <c r="E23" s="98">
        <v>7</v>
      </c>
      <c r="F23" s="98">
        <v>9</v>
      </c>
      <c r="G23" s="98">
        <v>10</v>
      </c>
      <c r="H23" s="98">
        <v>11</v>
      </c>
      <c r="I23" s="98">
        <v>12</v>
      </c>
      <c r="J23" s="98">
        <v>13</v>
      </c>
      <c r="K23" s="98">
        <v>11</v>
      </c>
      <c r="L23" s="98">
        <v>0</v>
      </c>
      <c r="M23" s="98">
        <v>11</v>
      </c>
      <c r="N23" s="98">
        <v>9</v>
      </c>
      <c r="O23" s="98">
        <v>0</v>
      </c>
      <c r="P23" s="98">
        <v>8</v>
      </c>
      <c r="Q23" s="98">
        <v>12</v>
      </c>
      <c r="R23" s="99">
        <v>14</v>
      </c>
      <c r="S23" s="98">
        <v>0</v>
      </c>
      <c r="T23" s="98">
        <v>13</v>
      </c>
      <c r="U23" s="98">
        <v>12</v>
      </c>
      <c r="V23" s="99">
        <v>15</v>
      </c>
      <c r="W23" s="99">
        <v>13</v>
      </c>
      <c r="X23" s="98">
        <v>12</v>
      </c>
      <c r="Y23" s="98">
        <v>12</v>
      </c>
      <c r="Z23" s="98">
        <v>12</v>
      </c>
      <c r="AA23" s="98">
        <v>12</v>
      </c>
      <c r="AB23" s="98">
        <v>12</v>
      </c>
      <c r="AC23" s="98">
        <v>7</v>
      </c>
      <c r="AD23" s="98">
        <v>11</v>
      </c>
      <c r="AE23" s="98">
        <v>10</v>
      </c>
      <c r="AF23" s="98">
        <v>8</v>
      </c>
      <c r="AH23" s="100">
        <v>14</v>
      </c>
      <c r="AI23" s="100">
        <v>15</v>
      </c>
      <c r="AJ23" s="100">
        <v>13</v>
      </c>
      <c r="AK23" s="101">
        <v>14</v>
      </c>
      <c r="AL23" s="102">
        <v>22</v>
      </c>
      <c r="AM23" s="97" t="s">
        <v>11</v>
      </c>
    </row>
    <row r="24" spans="1:39" x14ac:dyDescent="0.25">
      <c r="A24" s="103">
        <v>23</v>
      </c>
      <c r="B24" s="104" t="s">
        <v>11</v>
      </c>
      <c r="C24" s="105">
        <v>11</v>
      </c>
      <c r="D24" s="105">
        <v>12</v>
      </c>
      <c r="E24" s="105">
        <v>11</v>
      </c>
      <c r="F24" s="91">
        <v>18</v>
      </c>
      <c r="G24" s="105">
        <v>12</v>
      </c>
      <c r="H24" s="105">
        <v>10</v>
      </c>
      <c r="I24" s="105">
        <v>9</v>
      </c>
      <c r="J24" s="105">
        <v>11</v>
      </c>
      <c r="K24" s="105">
        <v>0</v>
      </c>
      <c r="L24" s="105">
        <v>7</v>
      </c>
      <c r="M24" s="105">
        <v>11</v>
      </c>
      <c r="N24" s="105">
        <v>9</v>
      </c>
      <c r="O24" s="105">
        <v>12</v>
      </c>
      <c r="P24" s="105">
        <v>10</v>
      </c>
      <c r="Q24" s="105">
        <v>11</v>
      </c>
      <c r="R24" s="105">
        <v>17</v>
      </c>
      <c r="S24" s="105">
        <v>11</v>
      </c>
      <c r="T24" s="105">
        <v>12</v>
      </c>
      <c r="U24" s="105">
        <v>9</v>
      </c>
      <c r="V24" s="105">
        <v>8</v>
      </c>
      <c r="W24" s="105">
        <v>10</v>
      </c>
      <c r="X24" s="91">
        <v>19</v>
      </c>
      <c r="Y24" s="105">
        <v>12</v>
      </c>
      <c r="Z24" s="105">
        <v>14</v>
      </c>
      <c r="AA24" s="105">
        <v>13</v>
      </c>
      <c r="AB24" s="105">
        <v>9</v>
      </c>
      <c r="AC24" s="91">
        <v>17</v>
      </c>
      <c r="AD24" s="105">
        <v>7</v>
      </c>
      <c r="AE24" s="105">
        <v>15</v>
      </c>
      <c r="AF24" s="105">
        <v>11</v>
      </c>
      <c r="AG24" s="106"/>
      <c r="AH24" s="107">
        <v>18</v>
      </c>
      <c r="AI24" s="107">
        <v>19</v>
      </c>
      <c r="AJ24" s="107">
        <v>17</v>
      </c>
      <c r="AK24" s="108">
        <v>18</v>
      </c>
      <c r="AL24" s="109">
        <v>23</v>
      </c>
      <c r="AM24" s="104" t="s">
        <v>11</v>
      </c>
    </row>
    <row r="25" spans="1:39" x14ac:dyDescent="0.25">
      <c r="A25" s="96">
        <v>25</v>
      </c>
      <c r="B25" s="97" t="s">
        <v>11</v>
      </c>
      <c r="C25" s="98">
        <v>7</v>
      </c>
      <c r="D25" s="98">
        <v>8</v>
      </c>
      <c r="E25" s="98">
        <v>9</v>
      </c>
      <c r="F25" s="98">
        <v>10</v>
      </c>
      <c r="G25" s="98">
        <v>9</v>
      </c>
      <c r="H25" s="98">
        <v>0</v>
      </c>
      <c r="I25" s="98">
        <v>9</v>
      </c>
      <c r="J25" s="98">
        <v>11</v>
      </c>
      <c r="K25" s="98">
        <v>8</v>
      </c>
      <c r="L25" s="98">
        <v>7</v>
      </c>
      <c r="M25" s="98">
        <v>0</v>
      </c>
      <c r="N25" s="98">
        <v>10</v>
      </c>
      <c r="O25" s="98">
        <v>9</v>
      </c>
      <c r="P25" s="98">
        <v>0</v>
      </c>
      <c r="Q25" s="98">
        <v>0</v>
      </c>
      <c r="R25" s="98">
        <v>10</v>
      </c>
      <c r="S25" s="99">
        <v>12</v>
      </c>
      <c r="T25" s="98">
        <v>11</v>
      </c>
      <c r="U25" s="98">
        <v>9</v>
      </c>
      <c r="V25" s="98">
        <v>11</v>
      </c>
      <c r="W25" s="98">
        <v>10</v>
      </c>
      <c r="X25" s="98">
        <v>9</v>
      </c>
      <c r="Y25" s="98">
        <v>8</v>
      </c>
      <c r="Z25" s="98">
        <v>9</v>
      </c>
      <c r="AA25" s="99">
        <v>12</v>
      </c>
      <c r="AB25" s="98">
        <v>0</v>
      </c>
      <c r="AC25" s="98">
        <v>0</v>
      </c>
      <c r="AD25" s="98">
        <v>11</v>
      </c>
      <c r="AE25" s="99">
        <v>13</v>
      </c>
      <c r="AF25" s="98">
        <v>10</v>
      </c>
      <c r="AH25" s="100">
        <v>12</v>
      </c>
      <c r="AI25" s="100">
        <v>12</v>
      </c>
      <c r="AJ25" s="100">
        <v>13</v>
      </c>
      <c r="AK25" s="101">
        <v>12.333333333333334</v>
      </c>
      <c r="AL25" s="102">
        <v>25</v>
      </c>
      <c r="AM25" s="97" t="s">
        <v>11</v>
      </c>
    </row>
    <row r="26" spans="1:39" x14ac:dyDescent="0.25">
      <c r="A26" s="88">
        <v>26</v>
      </c>
      <c r="B26" s="89" t="s">
        <v>11</v>
      </c>
      <c r="C26" s="90">
        <v>9</v>
      </c>
      <c r="D26" s="90">
        <v>10</v>
      </c>
      <c r="E26" s="90">
        <v>12</v>
      </c>
      <c r="F26" s="90">
        <v>12</v>
      </c>
      <c r="G26" s="91">
        <v>13</v>
      </c>
      <c r="H26" s="90">
        <v>12</v>
      </c>
      <c r="I26" s="90">
        <v>11</v>
      </c>
      <c r="J26" s="90">
        <v>0</v>
      </c>
      <c r="K26" s="90">
        <v>9</v>
      </c>
      <c r="L26" s="90">
        <v>11</v>
      </c>
      <c r="M26" s="91">
        <v>14</v>
      </c>
      <c r="N26" s="90">
        <v>0</v>
      </c>
      <c r="O26" s="90">
        <v>0</v>
      </c>
      <c r="P26" s="90">
        <v>0</v>
      </c>
      <c r="Q26" s="90">
        <v>11</v>
      </c>
      <c r="R26" s="90">
        <v>8</v>
      </c>
      <c r="S26" s="90">
        <v>7</v>
      </c>
      <c r="T26" s="90">
        <v>0</v>
      </c>
      <c r="U26" s="90">
        <v>9</v>
      </c>
      <c r="V26" s="90">
        <v>8</v>
      </c>
      <c r="W26" s="90">
        <v>9</v>
      </c>
      <c r="X26" s="90">
        <v>11</v>
      </c>
      <c r="Y26" s="90">
        <v>11</v>
      </c>
      <c r="Z26" s="91">
        <v>13</v>
      </c>
      <c r="AA26" s="90">
        <v>11</v>
      </c>
      <c r="AB26" s="90">
        <v>9</v>
      </c>
      <c r="AC26" s="90">
        <v>9</v>
      </c>
      <c r="AD26" s="90">
        <v>11</v>
      </c>
      <c r="AE26" s="90">
        <v>10</v>
      </c>
      <c r="AF26" s="90">
        <v>7</v>
      </c>
      <c r="AG26" s="92"/>
      <c r="AH26" s="93">
        <v>13</v>
      </c>
      <c r="AI26" s="93">
        <v>14</v>
      </c>
      <c r="AJ26" s="93">
        <v>13</v>
      </c>
      <c r="AK26" s="94">
        <v>13.333333333333334</v>
      </c>
      <c r="AL26" s="95">
        <v>26</v>
      </c>
      <c r="AM26" s="89" t="s">
        <v>11</v>
      </c>
    </row>
    <row r="27" spans="1:39" x14ac:dyDescent="0.25">
      <c r="A27" s="96">
        <v>27</v>
      </c>
      <c r="B27" s="97" t="s">
        <v>11</v>
      </c>
      <c r="C27" s="98">
        <v>13</v>
      </c>
      <c r="D27" s="98">
        <v>14</v>
      </c>
      <c r="E27" s="98">
        <v>14</v>
      </c>
      <c r="F27" s="98">
        <v>14</v>
      </c>
      <c r="G27" s="98">
        <v>15</v>
      </c>
      <c r="H27" s="98">
        <v>17</v>
      </c>
      <c r="I27" s="98">
        <v>12</v>
      </c>
      <c r="J27" s="98">
        <v>12</v>
      </c>
      <c r="K27" s="98">
        <v>12</v>
      </c>
      <c r="L27" s="98">
        <v>14</v>
      </c>
      <c r="M27" s="98">
        <v>16</v>
      </c>
      <c r="N27" s="98">
        <v>13</v>
      </c>
      <c r="O27" s="98">
        <v>15</v>
      </c>
      <c r="P27" s="99">
        <v>20</v>
      </c>
      <c r="Q27" s="99">
        <v>17</v>
      </c>
      <c r="R27" s="98">
        <v>16</v>
      </c>
      <c r="S27" s="98">
        <v>13</v>
      </c>
      <c r="T27" s="98">
        <v>15</v>
      </c>
      <c r="U27" s="98">
        <v>16</v>
      </c>
      <c r="V27" s="99">
        <v>19</v>
      </c>
      <c r="W27" s="98">
        <v>16</v>
      </c>
      <c r="X27" s="98">
        <v>13</v>
      </c>
      <c r="Y27" s="98">
        <v>13</v>
      </c>
      <c r="Z27" s="98">
        <v>14</v>
      </c>
      <c r="AA27" s="98">
        <v>12</v>
      </c>
      <c r="AB27" s="98">
        <v>12</v>
      </c>
      <c r="AC27" s="98">
        <v>15</v>
      </c>
      <c r="AD27" s="98">
        <v>14</v>
      </c>
      <c r="AE27" s="98">
        <v>16</v>
      </c>
      <c r="AF27" s="98">
        <v>16</v>
      </c>
      <c r="AH27" s="100">
        <v>20</v>
      </c>
      <c r="AI27" s="100">
        <v>17</v>
      </c>
      <c r="AJ27" s="100">
        <v>19</v>
      </c>
      <c r="AK27" s="101">
        <v>18.666666666666668</v>
      </c>
      <c r="AL27" s="102">
        <v>27</v>
      </c>
      <c r="AM27" s="97" t="s">
        <v>11</v>
      </c>
    </row>
    <row r="28" spans="1:39" x14ac:dyDescent="0.25">
      <c r="A28" s="96"/>
      <c r="AJ28" s="96" t="s">
        <v>23</v>
      </c>
      <c r="AK28" s="110">
        <v>14.025641025641026</v>
      </c>
      <c r="AL28" s="96"/>
    </row>
    <row r="29" spans="1:39" x14ac:dyDescent="0.25">
      <c r="A29" s="96"/>
      <c r="AJ29" s="96" t="s">
        <v>24</v>
      </c>
      <c r="AK29" s="110">
        <v>0.48496306748825196</v>
      </c>
      <c r="AL29" s="96"/>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24"/>
  <sheetViews>
    <sheetView workbookViewId="0">
      <selection activeCell="AF32" sqref="AF32"/>
    </sheetView>
  </sheetViews>
  <sheetFormatPr defaultRowHeight="15" x14ac:dyDescent="0.25"/>
  <cols>
    <col min="1" max="2" width="12.7109375" customWidth="1"/>
    <col min="3" max="38" width="10.7109375" customWidth="1"/>
    <col min="39" max="39" width="12.7109375" customWidth="1"/>
  </cols>
  <sheetData>
    <row r="1" spans="1:39" x14ac:dyDescent="0.25">
      <c r="A1" s="111" t="s">
        <v>0</v>
      </c>
      <c r="B1" s="111" t="s">
        <v>2</v>
      </c>
      <c r="C1" s="25">
        <v>1</v>
      </c>
      <c r="D1" s="25">
        <v>2</v>
      </c>
      <c r="E1" s="25">
        <v>3</v>
      </c>
      <c r="F1" s="25">
        <v>4</v>
      </c>
      <c r="G1" s="25">
        <v>5</v>
      </c>
      <c r="H1" s="25">
        <v>6</v>
      </c>
      <c r="I1" s="25">
        <v>7</v>
      </c>
      <c r="J1" s="25">
        <v>8</v>
      </c>
      <c r="K1" s="25">
        <v>9</v>
      </c>
      <c r="L1" s="25">
        <v>10</v>
      </c>
      <c r="M1" s="25">
        <v>11</v>
      </c>
      <c r="N1" s="25">
        <v>12</v>
      </c>
      <c r="O1" s="25">
        <v>13</v>
      </c>
      <c r="P1" s="25">
        <v>14</v>
      </c>
      <c r="Q1" s="25">
        <v>15</v>
      </c>
      <c r="R1" s="25">
        <v>16</v>
      </c>
      <c r="S1" s="25">
        <v>17</v>
      </c>
      <c r="T1" s="25">
        <v>18</v>
      </c>
      <c r="U1" s="25">
        <v>19</v>
      </c>
      <c r="V1" s="25">
        <v>20</v>
      </c>
      <c r="W1" s="25">
        <v>21</v>
      </c>
      <c r="X1" s="25">
        <v>22</v>
      </c>
      <c r="Y1" s="25">
        <v>23</v>
      </c>
      <c r="Z1" s="25">
        <v>24</v>
      </c>
      <c r="AA1" s="25">
        <v>25</v>
      </c>
      <c r="AB1" s="25">
        <v>26</v>
      </c>
      <c r="AC1" s="25">
        <v>27</v>
      </c>
      <c r="AD1" s="25">
        <v>28</v>
      </c>
      <c r="AE1" s="25">
        <v>29</v>
      </c>
      <c r="AF1" s="25">
        <v>30</v>
      </c>
      <c r="AG1" s="100"/>
      <c r="AH1" s="111" t="s">
        <v>21</v>
      </c>
      <c r="AI1" s="111" t="s">
        <v>21</v>
      </c>
      <c r="AJ1" s="111" t="s">
        <v>21</v>
      </c>
      <c r="AK1" s="25" t="s">
        <v>22</v>
      </c>
      <c r="AL1" s="25" t="s">
        <v>0</v>
      </c>
      <c r="AM1" s="25" t="s">
        <v>2</v>
      </c>
    </row>
    <row r="2" spans="1:39" x14ac:dyDescent="0.25">
      <c r="A2" s="112">
        <v>42</v>
      </c>
      <c r="B2" s="112" t="s">
        <v>13</v>
      </c>
      <c r="C2" s="98">
        <v>0</v>
      </c>
      <c r="D2" s="98">
        <v>0</v>
      </c>
      <c r="E2" s="98">
        <v>0</v>
      </c>
      <c r="F2" s="98">
        <v>0</v>
      </c>
      <c r="G2" s="98">
        <v>4</v>
      </c>
      <c r="H2" s="98">
        <v>0</v>
      </c>
      <c r="I2" s="98">
        <v>0</v>
      </c>
      <c r="J2" s="98">
        <v>0</v>
      </c>
      <c r="K2" s="98">
        <v>6</v>
      </c>
      <c r="L2" s="99">
        <v>9</v>
      </c>
      <c r="M2" s="98">
        <v>5</v>
      </c>
      <c r="N2" s="98">
        <v>0</v>
      </c>
      <c r="O2" s="98">
        <v>4</v>
      </c>
      <c r="P2" s="98">
        <v>0</v>
      </c>
      <c r="Q2" s="98">
        <v>5</v>
      </c>
      <c r="R2" s="98">
        <v>6</v>
      </c>
      <c r="S2" s="98">
        <v>0</v>
      </c>
      <c r="T2" s="98">
        <v>0</v>
      </c>
      <c r="U2" s="98">
        <v>0</v>
      </c>
      <c r="V2" s="98">
        <v>0</v>
      </c>
      <c r="W2" s="98">
        <v>0</v>
      </c>
      <c r="X2" s="98">
        <v>0</v>
      </c>
      <c r="Y2" s="98">
        <v>6</v>
      </c>
      <c r="Z2" s="99">
        <v>7</v>
      </c>
      <c r="AA2" s="98">
        <v>6</v>
      </c>
      <c r="AB2" s="98">
        <v>7</v>
      </c>
      <c r="AC2" s="99">
        <v>8</v>
      </c>
      <c r="AD2" s="98">
        <v>0</v>
      </c>
      <c r="AE2" s="98">
        <v>0</v>
      </c>
      <c r="AF2" s="98">
        <v>0</v>
      </c>
      <c r="AG2" s="102"/>
      <c r="AH2" s="102">
        <v>9</v>
      </c>
      <c r="AI2" s="102">
        <v>7</v>
      </c>
      <c r="AJ2" s="102">
        <v>8</v>
      </c>
      <c r="AK2" s="101">
        <f>AVERAGE(AH2:AJ2)</f>
        <v>8</v>
      </c>
      <c r="AL2" s="112">
        <v>42</v>
      </c>
      <c r="AM2" s="112" t="s">
        <v>13</v>
      </c>
    </row>
    <row r="3" spans="1:39" x14ac:dyDescent="0.25">
      <c r="A3" s="113">
        <v>43</v>
      </c>
      <c r="B3" s="113" t="s">
        <v>13</v>
      </c>
      <c r="C3" s="105">
        <v>11</v>
      </c>
      <c r="D3" s="105">
        <v>10</v>
      </c>
      <c r="E3" s="105">
        <v>13</v>
      </c>
      <c r="F3" s="105">
        <v>14</v>
      </c>
      <c r="G3" s="105">
        <v>13</v>
      </c>
      <c r="H3" s="105">
        <v>11</v>
      </c>
      <c r="I3" s="105">
        <v>13</v>
      </c>
      <c r="J3" s="105">
        <v>13</v>
      </c>
      <c r="K3" s="105">
        <v>14</v>
      </c>
      <c r="L3" s="105">
        <v>14</v>
      </c>
      <c r="M3" s="105">
        <v>8</v>
      </c>
      <c r="N3" s="105">
        <v>12</v>
      </c>
      <c r="O3" s="105">
        <v>12</v>
      </c>
      <c r="P3" s="105">
        <v>11</v>
      </c>
      <c r="Q3" s="91">
        <v>15</v>
      </c>
      <c r="R3" s="91">
        <v>16</v>
      </c>
      <c r="S3" s="105">
        <v>12</v>
      </c>
      <c r="T3" s="91">
        <v>14</v>
      </c>
      <c r="U3" s="105">
        <v>14</v>
      </c>
      <c r="V3" s="105">
        <v>11</v>
      </c>
      <c r="W3" s="105">
        <v>13</v>
      </c>
      <c r="X3" s="105">
        <v>11</v>
      </c>
      <c r="Y3" s="105">
        <v>11</v>
      </c>
      <c r="Z3" s="105">
        <v>10</v>
      </c>
      <c r="AA3" s="105">
        <v>9</v>
      </c>
      <c r="AB3" s="105">
        <v>9</v>
      </c>
      <c r="AC3" s="105">
        <v>11</v>
      </c>
      <c r="AD3" s="105">
        <v>12</v>
      </c>
      <c r="AE3" s="105">
        <v>11</v>
      </c>
      <c r="AF3" s="105">
        <v>11</v>
      </c>
      <c r="AG3" s="109"/>
      <c r="AH3" s="109">
        <v>15</v>
      </c>
      <c r="AI3" s="109">
        <v>16</v>
      </c>
      <c r="AJ3" s="109">
        <v>14</v>
      </c>
      <c r="AK3" s="108">
        <f t="shared" ref="AK3:AK22" si="0">AVERAGE(AH3:AJ3)</f>
        <v>15</v>
      </c>
      <c r="AL3" s="113">
        <v>43</v>
      </c>
      <c r="AM3" s="113" t="s">
        <v>13</v>
      </c>
    </row>
    <row r="4" spans="1:39" x14ac:dyDescent="0.25">
      <c r="A4" s="112">
        <v>44</v>
      </c>
      <c r="B4" s="112" t="s">
        <v>13</v>
      </c>
      <c r="C4" s="98">
        <v>0</v>
      </c>
      <c r="D4" s="98">
        <v>10</v>
      </c>
      <c r="E4" s="98">
        <v>7</v>
      </c>
      <c r="F4" s="99">
        <v>12</v>
      </c>
      <c r="G4" s="99">
        <v>12</v>
      </c>
      <c r="H4" s="98">
        <v>8</v>
      </c>
      <c r="I4" s="98">
        <v>0</v>
      </c>
      <c r="J4" s="98">
        <v>8</v>
      </c>
      <c r="K4" s="98">
        <v>9</v>
      </c>
      <c r="L4" s="99">
        <v>11</v>
      </c>
      <c r="M4" s="98">
        <v>8</v>
      </c>
      <c r="N4" s="98">
        <v>0</v>
      </c>
      <c r="O4" s="98">
        <v>0</v>
      </c>
      <c r="P4" s="98">
        <v>3</v>
      </c>
      <c r="Q4" s="98">
        <v>5</v>
      </c>
      <c r="R4" s="98">
        <v>4</v>
      </c>
      <c r="S4" s="98">
        <v>3</v>
      </c>
      <c r="T4" s="98">
        <v>6</v>
      </c>
      <c r="U4" s="98">
        <v>0</v>
      </c>
      <c r="V4" s="98">
        <v>2</v>
      </c>
      <c r="W4" s="98">
        <v>0</v>
      </c>
      <c r="X4" s="98">
        <v>0</v>
      </c>
      <c r="Y4" s="98">
        <v>5</v>
      </c>
      <c r="Z4" s="98">
        <v>7</v>
      </c>
      <c r="AA4" s="98">
        <v>4</v>
      </c>
      <c r="AB4" s="98">
        <v>3</v>
      </c>
      <c r="AC4" s="98">
        <v>0</v>
      </c>
      <c r="AD4" s="98">
        <v>3</v>
      </c>
      <c r="AE4" s="98">
        <v>8</v>
      </c>
      <c r="AF4" s="98">
        <v>7</v>
      </c>
      <c r="AG4" s="102"/>
      <c r="AH4" s="102">
        <v>12</v>
      </c>
      <c r="AI4" s="102">
        <v>12</v>
      </c>
      <c r="AJ4" s="102">
        <v>11</v>
      </c>
      <c r="AK4" s="101">
        <f t="shared" si="0"/>
        <v>11.666666666666666</v>
      </c>
      <c r="AL4" s="112">
        <v>44</v>
      </c>
      <c r="AM4" s="112" t="s">
        <v>13</v>
      </c>
    </row>
    <row r="5" spans="1:39" x14ac:dyDescent="0.25">
      <c r="A5" s="114">
        <v>45</v>
      </c>
      <c r="B5" s="114" t="s">
        <v>13</v>
      </c>
      <c r="C5" s="90">
        <v>0</v>
      </c>
      <c r="D5" s="90">
        <v>0</v>
      </c>
      <c r="E5" s="90">
        <v>0</v>
      </c>
      <c r="F5" s="90">
        <v>0</v>
      </c>
      <c r="G5" s="90">
        <v>0</v>
      </c>
      <c r="H5" s="90">
        <v>0</v>
      </c>
      <c r="I5" s="90">
        <v>0</v>
      </c>
      <c r="J5" s="90">
        <v>0</v>
      </c>
      <c r="K5" s="90">
        <v>0</v>
      </c>
      <c r="L5" s="90">
        <v>0</v>
      </c>
      <c r="M5" s="90">
        <v>0</v>
      </c>
      <c r="N5" s="90">
        <v>0</v>
      </c>
      <c r="O5" s="90">
        <v>0</v>
      </c>
      <c r="P5" s="90">
        <v>0</v>
      </c>
      <c r="Q5" s="91">
        <v>8</v>
      </c>
      <c r="R5" s="90">
        <v>0</v>
      </c>
      <c r="S5" s="91">
        <v>9</v>
      </c>
      <c r="T5" s="90">
        <v>0</v>
      </c>
      <c r="U5" s="90">
        <v>0</v>
      </c>
      <c r="V5" s="90">
        <v>0</v>
      </c>
      <c r="W5" s="90">
        <v>0</v>
      </c>
      <c r="X5" s="90">
        <v>0</v>
      </c>
      <c r="Y5" s="90">
        <v>0</v>
      </c>
      <c r="Z5" s="90">
        <v>0</v>
      </c>
      <c r="AA5" s="90">
        <v>4</v>
      </c>
      <c r="AB5" s="90">
        <v>6</v>
      </c>
      <c r="AC5" s="90">
        <v>7</v>
      </c>
      <c r="AD5" s="90">
        <v>6</v>
      </c>
      <c r="AE5" s="90">
        <v>6</v>
      </c>
      <c r="AF5" s="91">
        <v>9</v>
      </c>
      <c r="AG5" s="95"/>
      <c r="AH5" s="95">
        <v>8</v>
      </c>
      <c r="AI5" s="95">
        <v>9</v>
      </c>
      <c r="AJ5" s="95">
        <v>9</v>
      </c>
      <c r="AK5" s="94">
        <f t="shared" si="0"/>
        <v>8.6666666666666661</v>
      </c>
      <c r="AL5" s="114">
        <v>45</v>
      </c>
      <c r="AM5" s="114" t="s">
        <v>13</v>
      </c>
    </row>
    <row r="6" spans="1:39" x14ac:dyDescent="0.25">
      <c r="A6" s="112">
        <v>46</v>
      </c>
      <c r="B6" s="112" t="s">
        <v>13</v>
      </c>
      <c r="C6" s="98">
        <v>0</v>
      </c>
      <c r="D6" s="98">
        <v>0</v>
      </c>
      <c r="E6" s="98">
        <v>0</v>
      </c>
      <c r="F6" s="98">
        <v>0</v>
      </c>
      <c r="G6" s="98">
        <v>0</v>
      </c>
      <c r="H6" s="98">
        <v>0</v>
      </c>
      <c r="I6" s="98">
        <v>0</v>
      </c>
      <c r="J6" s="98">
        <v>0</v>
      </c>
      <c r="K6" s="98">
        <v>0</v>
      </c>
      <c r="L6" s="98">
        <v>0</v>
      </c>
      <c r="M6" s="98">
        <v>0</v>
      </c>
      <c r="N6" s="98">
        <v>7</v>
      </c>
      <c r="O6" s="98">
        <v>0</v>
      </c>
      <c r="P6" s="98">
        <v>0</v>
      </c>
      <c r="Q6" s="98">
        <v>0</v>
      </c>
      <c r="R6" s="98">
        <v>0</v>
      </c>
      <c r="S6" s="98">
        <v>0</v>
      </c>
      <c r="T6" s="98">
        <v>0</v>
      </c>
      <c r="U6" s="98">
        <v>0</v>
      </c>
      <c r="V6" s="98">
        <v>0</v>
      </c>
      <c r="W6" s="98">
        <v>0</v>
      </c>
      <c r="X6" s="98">
        <v>0</v>
      </c>
      <c r="Y6" s="99">
        <v>10</v>
      </c>
      <c r="Z6" s="99">
        <v>9</v>
      </c>
      <c r="AA6" s="98">
        <v>6</v>
      </c>
      <c r="AB6" s="98">
        <v>9</v>
      </c>
      <c r="AC6" s="98">
        <v>7</v>
      </c>
      <c r="AD6" s="98">
        <v>8</v>
      </c>
      <c r="AE6" s="98">
        <v>8</v>
      </c>
      <c r="AF6" s="99">
        <v>10</v>
      </c>
      <c r="AG6" s="102"/>
      <c r="AH6" s="102">
        <v>10</v>
      </c>
      <c r="AI6" s="102">
        <v>9</v>
      </c>
      <c r="AJ6" s="102">
        <v>10</v>
      </c>
      <c r="AK6" s="101">
        <f t="shared" si="0"/>
        <v>9.6666666666666661</v>
      </c>
      <c r="AL6" s="112">
        <v>46</v>
      </c>
      <c r="AM6" s="112" t="s">
        <v>13</v>
      </c>
    </row>
    <row r="7" spans="1:39" x14ac:dyDescent="0.25">
      <c r="A7" s="113">
        <v>47</v>
      </c>
      <c r="B7" s="113" t="s">
        <v>13</v>
      </c>
      <c r="C7" s="105">
        <v>0</v>
      </c>
      <c r="D7" s="105">
        <v>0</v>
      </c>
      <c r="E7" s="105">
        <v>0</v>
      </c>
      <c r="F7" s="105">
        <v>6</v>
      </c>
      <c r="G7" s="105">
        <v>6</v>
      </c>
      <c r="H7" s="105">
        <v>0</v>
      </c>
      <c r="I7" s="105">
        <v>0</v>
      </c>
      <c r="J7" s="105">
        <v>7</v>
      </c>
      <c r="K7" s="105">
        <v>0</v>
      </c>
      <c r="L7" s="105">
        <v>0</v>
      </c>
      <c r="M7" s="91">
        <v>8</v>
      </c>
      <c r="N7" s="105">
        <v>0</v>
      </c>
      <c r="O7" s="105">
        <v>0</v>
      </c>
      <c r="P7" s="105">
        <v>0</v>
      </c>
      <c r="Q7" s="105">
        <v>7</v>
      </c>
      <c r="R7" s="105">
        <v>0</v>
      </c>
      <c r="S7" s="91">
        <v>9</v>
      </c>
      <c r="T7" s="105">
        <v>0</v>
      </c>
      <c r="U7" s="105">
        <v>6</v>
      </c>
      <c r="V7" s="105">
        <v>0</v>
      </c>
      <c r="W7" s="105">
        <v>5</v>
      </c>
      <c r="X7" s="105">
        <v>0</v>
      </c>
      <c r="Y7" s="105">
        <v>0</v>
      </c>
      <c r="Z7" s="91">
        <v>8</v>
      </c>
      <c r="AA7" s="105">
        <v>0</v>
      </c>
      <c r="AB7" s="105">
        <v>0</v>
      </c>
      <c r="AC7" s="105">
        <v>0</v>
      </c>
      <c r="AD7" s="105">
        <v>0</v>
      </c>
      <c r="AE7" s="105">
        <v>0</v>
      </c>
      <c r="AF7" s="105">
        <v>0</v>
      </c>
      <c r="AG7" s="109"/>
      <c r="AH7" s="109">
        <v>8</v>
      </c>
      <c r="AI7" s="109">
        <v>9</v>
      </c>
      <c r="AJ7" s="109">
        <v>8</v>
      </c>
      <c r="AK7" s="108">
        <f t="shared" si="0"/>
        <v>8.3333333333333339</v>
      </c>
      <c r="AL7" s="113">
        <v>47</v>
      </c>
      <c r="AM7" s="113" t="s">
        <v>13</v>
      </c>
    </row>
    <row r="8" spans="1:39" x14ac:dyDescent="0.25">
      <c r="A8" s="115">
        <v>48</v>
      </c>
      <c r="B8" s="115" t="s">
        <v>12</v>
      </c>
      <c r="C8" s="116"/>
      <c r="D8" s="116"/>
      <c r="E8" s="116"/>
      <c r="F8" s="116"/>
      <c r="G8" s="116"/>
      <c r="H8" s="116"/>
      <c r="I8" s="116"/>
      <c r="J8" s="116"/>
      <c r="K8" s="116"/>
      <c r="L8" s="116"/>
      <c r="M8" s="116"/>
      <c r="N8" s="116"/>
      <c r="O8" s="116"/>
      <c r="P8" s="116"/>
      <c r="Q8" s="116"/>
      <c r="R8" s="116"/>
      <c r="S8" s="116"/>
      <c r="T8" s="116"/>
      <c r="U8" s="116"/>
      <c r="V8" s="116"/>
      <c r="W8" s="116"/>
      <c r="X8" s="116"/>
      <c r="Y8" s="116"/>
      <c r="Z8" s="116"/>
      <c r="AA8" s="116"/>
      <c r="AB8" s="116"/>
      <c r="AC8" s="116"/>
      <c r="AD8" s="116"/>
      <c r="AE8" s="116"/>
      <c r="AF8" s="116"/>
      <c r="AG8" s="117"/>
      <c r="AH8" s="117"/>
      <c r="AI8" s="117"/>
      <c r="AJ8" s="117"/>
      <c r="AK8" s="118"/>
      <c r="AL8" s="115">
        <v>48</v>
      </c>
      <c r="AM8" s="115" t="s">
        <v>12</v>
      </c>
    </row>
    <row r="9" spans="1:39" x14ac:dyDescent="0.25">
      <c r="A9" s="112">
        <v>49</v>
      </c>
      <c r="B9" s="112" t="s">
        <v>13</v>
      </c>
      <c r="C9" s="98">
        <v>10</v>
      </c>
      <c r="D9" s="99">
        <v>13</v>
      </c>
      <c r="E9" s="98">
        <v>8</v>
      </c>
      <c r="F9" s="98">
        <v>9</v>
      </c>
      <c r="G9" s="98">
        <v>7</v>
      </c>
      <c r="H9" s="98">
        <v>8</v>
      </c>
      <c r="I9" s="98">
        <v>9</v>
      </c>
      <c r="J9" s="98">
        <v>12</v>
      </c>
      <c r="K9" s="99">
        <v>13</v>
      </c>
      <c r="L9" s="98">
        <v>12</v>
      </c>
      <c r="M9" s="98">
        <v>12</v>
      </c>
      <c r="N9" s="98">
        <v>14</v>
      </c>
      <c r="O9" s="98">
        <v>9</v>
      </c>
      <c r="P9" s="98">
        <v>11</v>
      </c>
      <c r="Q9" s="98">
        <v>12</v>
      </c>
      <c r="R9" s="98">
        <v>0</v>
      </c>
      <c r="S9" s="98">
        <v>12</v>
      </c>
      <c r="T9" s="98">
        <v>10</v>
      </c>
      <c r="U9" s="99">
        <v>13</v>
      </c>
      <c r="V9" s="98">
        <v>11</v>
      </c>
      <c r="W9" s="98">
        <v>10</v>
      </c>
      <c r="X9" s="98">
        <v>14</v>
      </c>
      <c r="Y9" s="98">
        <v>14</v>
      </c>
      <c r="Z9" s="98">
        <v>13</v>
      </c>
      <c r="AA9" s="98">
        <v>12</v>
      </c>
      <c r="AB9" s="98">
        <v>11</v>
      </c>
      <c r="AC9" s="98">
        <v>11</v>
      </c>
      <c r="AD9" s="98">
        <v>0</v>
      </c>
      <c r="AE9" s="98">
        <v>6</v>
      </c>
      <c r="AF9" s="98">
        <v>6</v>
      </c>
      <c r="AG9" s="102"/>
      <c r="AH9" s="102">
        <v>13</v>
      </c>
      <c r="AI9" s="102">
        <v>13</v>
      </c>
      <c r="AJ9" s="102">
        <v>13</v>
      </c>
      <c r="AK9" s="101">
        <f t="shared" si="0"/>
        <v>13</v>
      </c>
      <c r="AL9" s="112">
        <v>49</v>
      </c>
      <c r="AM9" s="112" t="s">
        <v>13</v>
      </c>
    </row>
    <row r="10" spans="1:39" x14ac:dyDescent="0.25">
      <c r="A10" s="115">
        <v>50</v>
      </c>
      <c r="B10" s="115" t="s">
        <v>12</v>
      </c>
      <c r="C10" s="116"/>
      <c r="D10" s="116"/>
      <c r="E10" s="116"/>
      <c r="F10" s="116"/>
      <c r="G10" s="116"/>
      <c r="H10" s="116"/>
      <c r="I10" s="116"/>
      <c r="J10" s="116"/>
      <c r="K10" s="116"/>
      <c r="L10" s="116"/>
      <c r="M10" s="116"/>
      <c r="N10" s="116"/>
      <c r="O10" s="116"/>
      <c r="P10" s="116"/>
      <c r="Q10" s="116"/>
      <c r="R10" s="116"/>
      <c r="S10" s="116"/>
      <c r="T10" s="116"/>
      <c r="U10" s="116"/>
      <c r="V10" s="116"/>
      <c r="W10" s="116"/>
      <c r="X10" s="116"/>
      <c r="Y10" s="116"/>
      <c r="Z10" s="116"/>
      <c r="AA10" s="116"/>
      <c r="AB10" s="116"/>
      <c r="AC10" s="116"/>
      <c r="AD10" s="116"/>
      <c r="AE10" s="116"/>
      <c r="AF10" s="116"/>
      <c r="AG10" s="117"/>
      <c r="AH10" s="117"/>
      <c r="AI10" s="117"/>
      <c r="AJ10" s="117"/>
      <c r="AK10" s="118"/>
      <c r="AL10" s="115">
        <v>50</v>
      </c>
      <c r="AM10" s="115" t="s">
        <v>12</v>
      </c>
    </row>
    <row r="11" spans="1:39" x14ac:dyDescent="0.25">
      <c r="A11" s="112">
        <v>51</v>
      </c>
      <c r="B11" s="112" t="s">
        <v>13</v>
      </c>
      <c r="C11" s="99">
        <v>18</v>
      </c>
      <c r="D11" s="98">
        <v>0</v>
      </c>
      <c r="E11" s="98">
        <v>0</v>
      </c>
      <c r="F11" s="98">
        <v>11</v>
      </c>
      <c r="G11" s="98">
        <v>11</v>
      </c>
      <c r="H11" s="98">
        <v>0</v>
      </c>
      <c r="I11" s="98">
        <v>0</v>
      </c>
      <c r="J11" s="98">
        <v>12</v>
      </c>
      <c r="K11" s="98">
        <v>0</v>
      </c>
      <c r="L11" s="98">
        <v>15</v>
      </c>
      <c r="M11" s="98">
        <v>0</v>
      </c>
      <c r="N11" s="98">
        <v>0</v>
      </c>
      <c r="O11" s="98">
        <v>8</v>
      </c>
      <c r="P11" s="98">
        <v>15</v>
      </c>
      <c r="Q11" s="99">
        <v>18</v>
      </c>
      <c r="R11" s="99">
        <v>19</v>
      </c>
      <c r="S11" s="98">
        <v>15</v>
      </c>
      <c r="T11" s="98">
        <v>13</v>
      </c>
      <c r="U11" s="98">
        <v>0</v>
      </c>
      <c r="V11" s="98">
        <v>12</v>
      </c>
      <c r="W11" s="98">
        <v>12</v>
      </c>
      <c r="X11" s="98">
        <v>8</v>
      </c>
      <c r="Y11" s="98">
        <v>9</v>
      </c>
      <c r="Z11" s="98">
        <v>11</v>
      </c>
      <c r="AA11" s="98">
        <v>12</v>
      </c>
      <c r="AB11" s="98">
        <v>0</v>
      </c>
      <c r="AC11" s="98">
        <v>13</v>
      </c>
      <c r="AD11" s="98">
        <v>0</v>
      </c>
      <c r="AE11" s="98">
        <v>0</v>
      </c>
      <c r="AF11" s="98">
        <v>0</v>
      </c>
      <c r="AG11" s="102"/>
      <c r="AH11" s="102">
        <v>18</v>
      </c>
      <c r="AI11" s="102">
        <v>18</v>
      </c>
      <c r="AJ11" s="102">
        <v>19</v>
      </c>
      <c r="AK11" s="101">
        <f t="shared" si="0"/>
        <v>18.333333333333332</v>
      </c>
      <c r="AL11" s="112">
        <v>51</v>
      </c>
      <c r="AM11" s="112" t="s">
        <v>13</v>
      </c>
    </row>
    <row r="12" spans="1:39" x14ac:dyDescent="0.25">
      <c r="A12" s="113">
        <v>52</v>
      </c>
      <c r="B12" s="113" t="s">
        <v>13</v>
      </c>
      <c r="C12" s="105">
        <v>11</v>
      </c>
      <c r="D12" s="105">
        <v>12</v>
      </c>
      <c r="E12" s="105">
        <v>12</v>
      </c>
      <c r="F12" s="105">
        <v>10</v>
      </c>
      <c r="G12" s="105">
        <v>9</v>
      </c>
      <c r="H12" s="105">
        <v>10</v>
      </c>
      <c r="I12" s="105">
        <v>12</v>
      </c>
      <c r="J12" s="105">
        <v>12</v>
      </c>
      <c r="K12" s="105">
        <v>10</v>
      </c>
      <c r="L12" s="105">
        <v>9</v>
      </c>
      <c r="M12" s="105">
        <v>12</v>
      </c>
      <c r="N12" s="91">
        <v>17</v>
      </c>
      <c r="O12" s="105">
        <v>12</v>
      </c>
      <c r="P12" s="105">
        <v>14</v>
      </c>
      <c r="Q12" s="105">
        <v>11</v>
      </c>
      <c r="R12" s="105">
        <v>12</v>
      </c>
      <c r="S12" s="105">
        <v>12</v>
      </c>
      <c r="T12" s="105">
        <v>12</v>
      </c>
      <c r="U12" s="105">
        <v>10</v>
      </c>
      <c r="V12" s="105">
        <v>0</v>
      </c>
      <c r="W12" s="105">
        <v>8</v>
      </c>
      <c r="X12" s="105">
        <v>8</v>
      </c>
      <c r="Y12" s="105">
        <v>0</v>
      </c>
      <c r="Z12" s="105">
        <v>11</v>
      </c>
      <c r="AA12" s="105">
        <v>13</v>
      </c>
      <c r="AB12" s="91">
        <v>16</v>
      </c>
      <c r="AC12" s="91">
        <v>15</v>
      </c>
      <c r="AD12" s="105">
        <v>12</v>
      </c>
      <c r="AE12" s="105">
        <v>13</v>
      </c>
      <c r="AF12" s="105">
        <v>14</v>
      </c>
      <c r="AG12" s="109"/>
      <c r="AH12" s="109">
        <v>17</v>
      </c>
      <c r="AI12" s="109">
        <v>16</v>
      </c>
      <c r="AJ12" s="109">
        <v>15</v>
      </c>
      <c r="AK12" s="108">
        <f t="shared" si="0"/>
        <v>16</v>
      </c>
      <c r="AL12" s="113">
        <v>52</v>
      </c>
      <c r="AM12" s="113" t="s">
        <v>13</v>
      </c>
    </row>
    <row r="13" spans="1:39" x14ac:dyDescent="0.25">
      <c r="A13" s="112">
        <v>53</v>
      </c>
      <c r="B13" s="112" t="s">
        <v>13</v>
      </c>
      <c r="C13" s="98">
        <v>0</v>
      </c>
      <c r="D13" s="98">
        <v>0</v>
      </c>
      <c r="E13" s="98">
        <v>6</v>
      </c>
      <c r="F13" s="98">
        <v>0</v>
      </c>
      <c r="G13" s="98">
        <v>9</v>
      </c>
      <c r="H13" s="98">
        <v>0</v>
      </c>
      <c r="I13" s="98">
        <v>0</v>
      </c>
      <c r="J13" s="98">
        <v>8</v>
      </c>
      <c r="K13" s="98">
        <v>0</v>
      </c>
      <c r="L13" s="98">
        <v>9</v>
      </c>
      <c r="M13" s="98">
        <v>9</v>
      </c>
      <c r="N13" s="98">
        <v>10</v>
      </c>
      <c r="O13" s="98">
        <v>10</v>
      </c>
      <c r="P13" s="98">
        <v>8</v>
      </c>
      <c r="Q13" s="98">
        <v>10</v>
      </c>
      <c r="R13" s="98">
        <v>11</v>
      </c>
      <c r="S13" s="99">
        <v>12</v>
      </c>
      <c r="T13" s="99">
        <v>12</v>
      </c>
      <c r="U13" s="98">
        <v>8</v>
      </c>
      <c r="V13" s="98">
        <v>9</v>
      </c>
      <c r="W13" s="98">
        <v>8</v>
      </c>
      <c r="X13" s="98">
        <v>11</v>
      </c>
      <c r="Y13" s="98">
        <v>12</v>
      </c>
      <c r="Z13" s="98">
        <v>10</v>
      </c>
      <c r="AA13" s="99">
        <v>13</v>
      </c>
      <c r="AB13" s="98">
        <v>9</v>
      </c>
      <c r="AC13" s="98">
        <v>5</v>
      </c>
      <c r="AD13" s="98">
        <v>8</v>
      </c>
      <c r="AE13" s="98">
        <v>5</v>
      </c>
      <c r="AF13" s="98">
        <v>7</v>
      </c>
      <c r="AG13" s="102"/>
      <c r="AH13" s="102">
        <v>12</v>
      </c>
      <c r="AI13" s="102">
        <v>12</v>
      </c>
      <c r="AJ13" s="102">
        <v>13</v>
      </c>
      <c r="AK13" s="101">
        <f t="shared" si="0"/>
        <v>12.333333333333334</v>
      </c>
      <c r="AL13" s="112">
        <v>53</v>
      </c>
      <c r="AM13" s="112" t="s">
        <v>13</v>
      </c>
    </row>
    <row r="14" spans="1:39" x14ac:dyDescent="0.25">
      <c r="A14" s="114">
        <v>54</v>
      </c>
      <c r="B14" s="114" t="s">
        <v>13</v>
      </c>
      <c r="C14" s="90">
        <v>0</v>
      </c>
      <c r="D14" s="90">
        <v>0</v>
      </c>
      <c r="E14" s="90">
        <v>0</v>
      </c>
      <c r="F14" s="90">
        <v>0</v>
      </c>
      <c r="G14" s="90">
        <v>0</v>
      </c>
      <c r="H14" s="90">
        <v>0</v>
      </c>
      <c r="I14" s="90">
        <v>0</v>
      </c>
      <c r="J14" s="90">
        <v>0</v>
      </c>
      <c r="K14" s="90">
        <v>7</v>
      </c>
      <c r="L14" s="90">
        <v>0</v>
      </c>
      <c r="M14" s="90">
        <v>0</v>
      </c>
      <c r="N14" s="90">
        <v>0</v>
      </c>
      <c r="O14" s="91">
        <v>8</v>
      </c>
      <c r="P14" s="90">
        <v>7</v>
      </c>
      <c r="Q14" s="90">
        <v>0</v>
      </c>
      <c r="R14" s="90">
        <v>0</v>
      </c>
      <c r="S14" s="90">
        <v>0</v>
      </c>
      <c r="T14" s="90">
        <v>0</v>
      </c>
      <c r="U14" s="91">
        <v>8</v>
      </c>
      <c r="V14" s="90">
        <v>0</v>
      </c>
      <c r="W14" s="90">
        <v>0</v>
      </c>
      <c r="X14" s="90">
        <v>0</v>
      </c>
      <c r="Y14" s="91">
        <v>10</v>
      </c>
      <c r="Z14" s="90">
        <v>0</v>
      </c>
      <c r="AA14" s="90">
        <v>0</v>
      </c>
      <c r="AB14" s="90">
        <v>0</v>
      </c>
      <c r="AC14" s="90">
        <v>0</v>
      </c>
      <c r="AD14" s="90">
        <v>0</v>
      </c>
      <c r="AE14" s="90">
        <v>0</v>
      </c>
      <c r="AF14" s="90">
        <v>0</v>
      </c>
      <c r="AG14" s="95"/>
      <c r="AH14" s="95">
        <v>8</v>
      </c>
      <c r="AI14" s="95">
        <v>8</v>
      </c>
      <c r="AJ14" s="95">
        <v>10</v>
      </c>
      <c r="AK14" s="94">
        <f t="shared" si="0"/>
        <v>8.6666666666666661</v>
      </c>
      <c r="AL14" s="114">
        <v>54</v>
      </c>
      <c r="AM14" s="114" t="s">
        <v>13</v>
      </c>
    </row>
    <row r="15" spans="1:39" x14ac:dyDescent="0.25">
      <c r="A15" s="112">
        <v>55</v>
      </c>
      <c r="B15" s="112" t="s">
        <v>13</v>
      </c>
      <c r="C15" s="98">
        <v>4</v>
      </c>
      <c r="D15" s="98">
        <v>6</v>
      </c>
      <c r="E15" s="98">
        <v>5</v>
      </c>
      <c r="F15" s="98">
        <v>6</v>
      </c>
      <c r="G15" s="98">
        <v>9</v>
      </c>
      <c r="H15" s="98">
        <v>8</v>
      </c>
      <c r="I15" s="98">
        <v>7</v>
      </c>
      <c r="J15" s="98">
        <v>6</v>
      </c>
      <c r="K15" s="98">
        <v>8</v>
      </c>
      <c r="L15" s="98">
        <v>7</v>
      </c>
      <c r="M15" s="98">
        <v>0</v>
      </c>
      <c r="N15" s="98">
        <v>0</v>
      </c>
      <c r="O15" s="98">
        <v>7</v>
      </c>
      <c r="P15" s="98">
        <v>9</v>
      </c>
      <c r="Q15" s="98">
        <v>6</v>
      </c>
      <c r="R15" s="98">
        <v>0</v>
      </c>
      <c r="S15" s="98">
        <v>0</v>
      </c>
      <c r="T15" s="98">
        <v>7</v>
      </c>
      <c r="U15" s="98">
        <v>0</v>
      </c>
      <c r="V15" s="98">
        <v>0</v>
      </c>
      <c r="W15" s="98">
        <v>0</v>
      </c>
      <c r="X15" s="98">
        <v>0</v>
      </c>
      <c r="Y15" s="98">
        <v>0</v>
      </c>
      <c r="Z15" s="99">
        <v>10</v>
      </c>
      <c r="AA15" s="98">
        <v>8</v>
      </c>
      <c r="AB15" s="99">
        <v>11</v>
      </c>
      <c r="AC15" s="99">
        <v>10</v>
      </c>
      <c r="AD15" s="98">
        <v>8</v>
      </c>
      <c r="AE15" s="98">
        <v>7</v>
      </c>
      <c r="AF15" s="98">
        <v>7</v>
      </c>
      <c r="AG15" s="102"/>
      <c r="AH15" s="102">
        <v>10</v>
      </c>
      <c r="AI15" s="102">
        <v>11</v>
      </c>
      <c r="AJ15" s="102">
        <v>10</v>
      </c>
      <c r="AK15" s="101">
        <f t="shared" si="0"/>
        <v>10.333333333333334</v>
      </c>
      <c r="AL15" s="112">
        <v>55</v>
      </c>
      <c r="AM15" s="112" t="s">
        <v>13</v>
      </c>
    </row>
    <row r="16" spans="1:39" x14ac:dyDescent="0.25">
      <c r="A16" s="113">
        <v>56</v>
      </c>
      <c r="B16" s="113" t="s">
        <v>13</v>
      </c>
      <c r="C16" s="105">
        <v>0</v>
      </c>
      <c r="D16" s="105">
        <v>9</v>
      </c>
      <c r="E16" s="105">
        <v>11</v>
      </c>
      <c r="F16" s="105">
        <v>11</v>
      </c>
      <c r="G16" s="91">
        <v>13</v>
      </c>
      <c r="H16" s="105">
        <v>11</v>
      </c>
      <c r="I16" s="105">
        <v>9</v>
      </c>
      <c r="J16" s="105">
        <v>5</v>
      </c>
      <c r="K16" s="105">
        <v>11</v>
      </c>
      <c r="L16" s="105">
        <v>10</v>
      </c>
      <c r="M16" s="105">
        <v>0</v>
      </c>
      <c r="N16" s="105">
        <v>11</v>
      </c>
      <c r="O16" s="105">
        <v>11</v>
      </c>
      <c r="P16" s="105">
        <v>8</v>
      </c>
      <c r="Q16" s="105">
        <v>12</v>
      </c>
      <c r="R16" s="105">
        <v>9</v>
      </c>
      <c r="S16" s="105">
        <v>11</v>
      </c>
      <c r="T16" s="105">
        <v>12</v>
      </c>
      <c r="U16" s="105">
        <v>0</v>
      </c>
      <c r="V16" s="105">
        <v>0</v>
      </c>
      <c r="W16" s="105">
        <v>0</v>
      </c>
      <c r="X16" s="105">
        <v>0</v>
      </c>
      <c r="Y16" s="105">
        <v>12</v>
      </c>
      <c r="Z16" s="105">
        <v>9</v>
      </c>
      <c r="AA16" s="105">
        <v>0</v>
      </c>
      <c r="AB16" s="105">
        <v>8</v>
      </c>
      <c r="AC16" s="105">
        <v>8</v>
      </c>
      <c r="AD16" s="91">
        <v>13</v>
      </c>
      <c r="AE16" s="105">
        <v>11</v>
      </c>
      <c r="AF16" s="91">
        <v>13</v>
      </c>
      <c r="AG16" s="109"/>
      <c r="AH16" s="109">
        <v>13</v>
      </c>
      <c r="AI16" s="109">
        <v>13</v>
      </c>
      <c r="AJ16" s="109">
        <v>13</v>
      </c>
      <c r="AK16" s="108">
        <f t="shared" si="0"/>
        <v>13</v>
      </c>
      <c r="AL16" s="113">
        <v>56</v>
      </c>
      <c r="AM16" s="113" t="s">
        <v>13</v>
      </c>
    </row>
    <row r="17" spans="1:39" x14ac:dyDescent="0.25">
      <c r="A17" s="112">
        <v>57</v>
      </c>
      <c r="B17" s="112" t="s">
        <v>13</v>
      </c>
      <c r="C17" s="98">
        <v>13</v>
      </c>
      <c r="D17" s="99">
        <v>15</v>
      </c>
      <c r="E17" s="98">
        <v>12</v>
      </c>
      <c r="F17" s="98">
        <v>0</v>
      </c>
      <c r="G17" s="98">
        <v>12</v>
      </c>
      <c r="H17" s="98">
        <v>9</v>
      </c>
      <c r="I17" s="98">
        <v>11</v>
      </c>
      <c r="J17" s="98">
        <v>11</v>
      </c>
      <c r="K17" s="98">
        <v>11</v>
      </c>
      <c r="L17" s="99">
        <v>16</v>
      </c>
      <c r="M17" s="98">
        <v>0</v>
      </c>
      <c r="N17" s="98">
        <v>15</v>
      </c>
      <c r="O17" s="98">
        <v>14</v>
      </c>
      <c r="P17" s="98">
        <v>0</v>
      </c>
      <c r="Q17" s="98">
        <v>10</v>
      </c>
      <c r="R17" s="98">
        <v>11</v>
      </c>
      <c r="S17" s="98">
        <v>0</v>
      </c>
      <c r="T17" s="98">
        <v>0</v>
      </c>
      <c r="U17" s="98">
        <v>12</v>
      </c>
      <c r="V17" s="98">
        <v>11</v>
      </c>
      <c r="W17" s="98">
        <v>12</v>
      </c>
      <c r="X17" s="98">
        <v>14</v>
      </c>
      <c r="Y17" s="99">
        <v>16</v>
      </c>
      <c r="Z17" s="98">
        <v>13</v>
      </c>
      <c r="AA17" s="98">
        <v>14</v>
      </c>
      <c r="AB17" s="98">
        <v>11</v>
      </c>
      <c r="AC17" s="98">
        <v>10</v>
      </c>
      <c r="AD17" s="98">
        <v>14</v>
      </c>
      <c r="AE17" s="98">
        <v>11</v>
      </c>
      <c r="AF17" s="98">
        <v>0</v>
      </c>
      <c r="AG17" s="102"/>
      <c r="AH17" s="102">
        <v>15</v>
      </c>
      <c r="AI17" s="102">
        <v>16</v>
      </c>
      <c r="AJ17" s="102">
        <v>16</v>
      </c>
      <c r="AK17" s="101">
        <f t="shared" si="0"/>
        <v>15.666666666666666</v>
      </c>
      <c r="AL17" s="112">
        <v>57</v>
      </c>
      <c r="AM17" s="112" t="s">
        <v>13</v>
      </c>
    </row>
    <row r="18" spans="1:39" x14ac:dyDescent="0.25">
      <c r="A18" s="114">
        <v>58</v>
      </c>
      <c r="B18" s="114" t="s">
        <v>13</v>
      </c>
      <c r="C18" s="91">
        <v>20</v>
      </c>
      <c r="D18" s="90">
        <v>14</v>
      </c>
      <c r="E18" s="90">
        <v>15</v>
      </c>
      <c r="F18" s="90">
        <v>15</v>
      </c>
      <c r="G18" s="90">
        <v>15</v>
      </c>
      <c r="H18" s="91">
        <v>18</v>
      </c>
      <c r="I18" s="90">
        <v>17</v>
      </c>
      <c r="J18" s="91">
        <v>18</v>
      </c>
      <c r="K18" s="90">
        <v>17</v>
      </c>
      <c r="L18" s="90">
        <v>15</v>
      </c>
      <c r="M18" s="90">
        <v>15</v>
      </c>
      <c r="N18" s="90">
        <v>15</v>
      </c>
      <c r="O18" s="90">
        <v>13</v>
      </c>
      <c r="P18" s="90">
        <v>15</v>
      </c>
      <c r="Q18" s="90">
        <v>16</v>
      </c>
      <c r="R18" s="90">
        <v>11</v>
      </c>
      <c r="S18" s="90">
        <v>15</v>
      </c>
      <c r="T18" s="90">
        <v>15</v>
      </c>
      <c r="U18" s="90">
        <v>16</v>
      </c>
      <c r="V18" s="90">
        <v>16</v>
      </c>
      <c r="W18" s="90">
        <v>0</v>
      </c>
      <c r="X18" s="90">
        <v>15</v>
      </c>
      <c r="Y18" s="90">
        <v>16</v>
      </c>
      <c r="Z18" s="90">
        <v>11</v>
      </c>
      <c r="AA18" s="90">
        <v>11</v>
      </c>
      <c r="AB18" s="90">
        <v>12</v>
      </c>
      <c r="AC18" s="90">
        <v>9</v>
      </c>
      <c r="AD18" s="90">
        <v>12</v>
      </c>
      <c r="AE18" s="90">
        <v>0</v>
      </c>
      <c r="AF18" s="90">
        <v>15</v>
      </c>
      <c r="AG18" s="95"/>
      <c r="AH18" s="95">
        <v>20</v>
      </c>
      <c r="AI18" s="95">
        <v>18</v>
      </c>
      <c r="AJ18" s="95">
        <v>18</v>
      </c>
      <c r="AK18" s="94">
        <f t="shared" si="0"/>
        <v>18.666666666666668</v>
      </c>
      <c r="AL18" s="114">
        <v>58</v>
      </c>
      <c r="AM18" s="114" t="s">
        <v>13</v>
      </c>
    </row>
    <row r="19" spans="1:39" x14ac:dyDescent="0.25">
      <c r="A19" s="112">
        <v>59</v>
      </c>
      <c r="B19" s="112" t="s">
        <v>13</v>
      </c>
      <c r="C19" s="98">
        <v>8</v>
      </c>
      <c r="D19" s="98">
        <v>0</v>
      </c>
      <c r="E19" s="98">
        <v>0</v>
      </c>
      <c r="F19" s="98">
        <v>0</v>
      </c>
      <c r="G19" s="99">
        <v>10</v>
      </c>
      <c r="H19" s="98">
        <v>8</v>
      </c>
      <c r="I19" s="98">
        <v>0</v>
      </c>
      <c r="J19" s="98">
        <v>0</v>
      </c>
      <c r="K19" s="98">
        <v>0</v>
      </c>
      <c r="L19" s="98">
        <v>0</v>
      </c>
      <c r="M19" s="98">
        <v>6</v>
      </c>
      <c r="N19" s="98">
        <v>6</v>
      </c>
      <c r="O19" s="98">
        <v>8</v>
      </c>
      <c r="P19" s="98">
        <v>7</v>
      </c>
      <c r="Q19" s="98">
        <v>8</v>
      </c>
      <c r="R19" s="98">
        <v>0</v>
      </c>
      <c r="S19" s="98">
        <v>0</v>
      </c>
      <c r="T19" s="98">
        <v>9</v>
      </c>
      <c r="U19" s="98">
        <v>9</v>
      </c>
      <c r="V19" s="98">
        <v>7</v>
      </c>
      <c r="W19" s="98">
        <v>8</v>
      </c>
      <c r="X19" s="98">
        <v>9</v>
      </c>
      <c r="Y19" s="99">
        <v>10</v>
      </c>
      <c r="Z19" s="98">
        <v>9</v>
      </c>
      <c r="AA19" s="98">
        <v>7</v>
      </c>
      <c r="AB19" s="98">
        <v>7</v>
      </c>
      <c r="AC19" s="98">
        <v>0</v>
      </c>
      <c r="AD19" s="98">
        <v>5</v>
      </c>
      <c r="AE19" s="99">
        <v>14</v>
      </c>
      <c r="AF19" s="98">
        <v>8</v>
      </c>
      <c r="AG19" s="102"/>
      <c r="AH19" s="102">
        <v>10</v>
      </c>
      <c r="AI19" s="102">
        <v>10</v>
      </c>
      <c r="AJ19" s="102">
        <v>14</v>
      </c>
      <c r="AK19" s="101">
        <f t="shared" si="0"/>
        <v>11.333333333333334</v>
      </c>
      <c r="AL19" s="112">
        <v>59</v>
      </c>
      <c r="AM19" s="112" t="s">
        <v>13</v>
      </c>
    </row>
    <row r="20" spans="1:39" x14ac:dyDescent="0.25">
      <c r="A20" s="113">
        <v>60</v>
      </c>
      <c r="B20" s="113" t="s">
        <v>13</v>
      </c>
      <c r="C20" s="105">
        <v>12</v>
      </c>
      <c r="D20" s="105">
        <v>15</v>
      </c>
      <c r="E20" s="105">
        <v>14</v>
      </c>
      <c r="F20" s="105">
        <v>12</v>
      </c>
      <c r="G20" s="105">
        <v>0</v>
      </c>
      <c r="H20" s="105">
        <v>6</v>
      </c>
      <c r="I20" s="105">
        <v>12</v>
      </c>
      <c r="J20" s="105">
        <v>10</v>
      </c>
      <c r="K20" s="105">
        <v>7</v>
      </c>
      <c r="L20" s="105">
        <v>13</v>
      </c>
      <c r="M20" s="105">
        <v>12</v>
      </c>
      <c r="N20" s="105">
        <v>11</v>
      </c>
      <c r="O20" s="105">
        <v>10</v>
      </c>
      <c r="P20" s="105">
        <v>9</v>
      </c>
      <c r="Q20" s="105">
        <v>0</v>
      </c>
      <c r="R20" s="105">
        <v>0</v>
      </c>
      <c r="S20" s="105">
        <v>12</v>
      </c>
      <c r="T20" s="91">
        <v>16</v>
      </c>
      <c r="U20" s="105">
        <v>13</v>
      </c>
      <c r="V20" s="105">
        <v>14</v>
      </c>
      <c r="W20" s="105">
        <v>12</v>
      </c>
      <c r="X20" s="105">
        <v>9</v>
      </c>
      <c r="Y20" s="105">
        <v>13</v>
      </c>
      <c r="Z20" s="105">
        <v>14</v>
      </c>
      <c r="AA20" s="91">
        <v>15</v>
      </c>
      <c r="AB20" s="105">
        <v>9</v>
      </c>
      <c r="AC20" s="105">
        <v>9</v>
      </c>
      <c r="AD20" s="105">
        <v>10</v>
      </c>
      <c r="AE20" s="105">
        <v>11</v>
      </c>
      <c r="AF20" s="91">
        <v>15</v>
      </c>
      <c r="AG20" s="109"/>
      <c r="AH20" s="109">
        <v>16</v>
      </c>
      <c r="AI20" s="109">
        <v>15</v>
      </c>
      <c r="AJ20" s="109">
        <v>15</v>
      </c>
      <c r="AK20" s="108">
        <f t="shared" si="0"/>
        <v>15.333333333333334</v>
      </c>
      <c r="AL20" s="113">
        <v>60</v>
      </c>
      <c r="AM20" s="113" t="s">
        <v>13</v>
      </c>
    </row>
    <row r="21" spans="1:39" x14ac:dyDescent="0.25">
      <c r="A21" s="112">
        <v>61</v>
      </c>
      <c r="B21" s="112" t="s">
        <v>13</v>
      </c>
      <c r="C21" s="98">
        <v>6</v>
      </c>
      <c r="D21" s="98">
        <v>8</v>
      </c>
      <c r="E21" s="98">
        <v>8</v>
      </c>
      <c r="F21" s="99">
        <v>10</v>
      </c>
      <c r="G21" s="98">
        <v>9</v>
      </c>
      <c r="H21" s="99">
        <v>12</v>
      </c>
      <c r="I21" s="98">
        <v>9</v>
      </c>
      <c r="J21" s="98">
        <v>9</v>
      </c>
      <c r="K21" s="98">
        <v>5</v>
      </c>
      <c r="L21" s="98">
        <v>9</v>
      </c>
      <c r="M21" s="98">
        <v>9</v>
      </c>
      <c r="N21" s="98">
        <v>7</v>
      </c>
      <c r="O21" s="99">
        <v>10</v>
      </c>
      <c r="P21" s="98">
        <v>0</v>
      </c>
      <c r="Q21" s="98">
        <v>7</v>
      </c>
      <c r="R21" s="98">
        <v>7</v>
      </c>
      <c r="S21" s="98">
        <v>0</v>
      </c>
      <c r="T21" s="98">
        <v>0</v>
      </c>
      <c r="U21" s="98">
        <v>0</v>
      </c>
      <c r="V21" s="98">
        <v>0</v>
      </c>
      <c r="W21" s="98">
        <v>0</v>
      </c>
      <c r="X21" s="98">
        <v>0</v>
      </c>
      <c r="Y21" s="98">
        <v>0</v>
      </c>
      <c r="Z21" s="98">
        <v>5</v>
      </c>
      <c r="AA21" s="98">
        <v>0</v>
      </c>
      <c r="AB21" s="98">
        <v>0</v>
      </c>
      <c r="AC21" s="98">
        <v>0</v>
      </c>
      <c r="AD21" s="98">
        <v>0</v>
      </c>
      <c r="AE21" s="98">
        <v>7</v>
      </c>
      <c r="AF21" s="98">
        <v>5</v>
      </c>
      <c r="AG21" s="102"/>
      <c r="AH21" s="102">
        <v>10</v>
      </c>
      <c r="AI21" s="102">
        <v>12</v>
      </c>
      <c r="AJ21" s="102">
        <v>10</v>
      </c>
      <c r="AK21" s="101">
        <f t="shared" si="0"/>
        <v>10.666666666666666</v>
      </c>
      <c r="AL21" s="112">
        <v>61</v>
      </c>
      <c r="AM21" s="112" t="s">
        <v>13</v>
      </c>
    </row>
    <row r="22" spans="1:39" x14ac:dyDescent="0.25">
      <c r="A22" s="114">
        <v>62</v>
      </c>
      <c r="B22" s="114" t="s">
        <v>13</v>
      </c>
      <c r="C22" s="90">
        <v>6</v>
      </c>
      <c r="D22" s="90">
        <v>6</v>
      </c>
      <c r="E22" s="90">
        <v>7</v>
      </c>
      <c r="F22" s="90">
        <v>9</v>
      </c>
      <c r="G22" s="90">
        <v>8</v>
      </c>
      <c r="H22" s="90">
        <v>6</v>
      </c>
      <c r="I22" s="90">
        <v>7</v>
      </c>
      <c r="J22" s="91">
        <v>11</v>
      </c>
      <c r="K22" s="90">
        <v>7</v>
      </c>
      <c r="L22" s="90">
        <v>9</v>
      </c>
      <c r="M22" s="90">
        <v>11</v>
      </c>
      <c r="N22" s="90">
        <v>10</v>
      </c>
      <c r="O22" s="91">
        <v>12</v>
      </c>
      <c r="P22" s="90">
        <v>10</v>
      </c>
      <c r="Q22" s="90">
        <v>0</v>
      </c>
      <c r="R22" s="90">
        <v>7</v>
      </c>
      <c r="S22" s="90">
        <v>10</v>
      </c>
      <c r="T22" s="90">
        <v>9</v>
      </c>
      <c r="U22" s="90">
        <v>8</v>
      </c>
      <c r="V22" s="90">
        <v>10</v>
      </c>
      <c r="W22" s="90">
        <v>0</v>
      </c>
      <c r="X22" s="90">
        <v>0</v>
      </c>
      <c r="Y22" s="90">
        <v>10</v>
      </c>
      <c r="Z22" s="90">
        <v>9</v>
      </c>
      <c r="AA22" s="90">
        <v>8</v>
      </c>
      <c r="AB22" s="90">
        <v>7</v>
      </c>
      <c r="AC22" s="91">
        <v>11</v>
      </c>
      <c r="AD22" s="90">
        <v>7</v>
      </c>
      <c r="AE22" s="90">
        <v>6</v>
      </c>
      <c r="AF22" s="90">
        <v>6</v>
      </c>
      <c r="AG22" s="95"/>
      <c r="AH22" s="95">
        <v>11</v>
      </c>
      <c r="AI22" s="95">
        <v>12</v>
      </c>
      <c r="AJ22" s="95">
        <v>11</v>
      </c>
      <c r="AK22" s="94">
        <f t="shared" si="0"/>
        <v>11.333333333333334</v>
      </c>
      <c r="AL22" s="114">
        <v>62</v>
      </c>
      <c r="AM22" s="114" t="s">
        <v>13</v>
      </c>
    </row>
    <row r="23" spans="1:39" x14ac:dyDescent="0.25">
      <c r="AJ23" s="96" t="s">
        <v>23</v>
      </c>
      <c r="AK23" s="119">
        <f>AVERAGE(AK2:AK22)</f>
        <v>12.421052631578947</v>
      </c>
    </row>
    <row r="24" spans="1:39" x14ac:dyDescent="0.25">
      <c r="AJ24" s="96" t="s">
        <v>24</v>
      </c>
      <c r="AK24" s="110">
        <f>(STDEV(AK2:AK22))/4.472</f>
        <v>0.7369840119694934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42"/>
  <sheetViews>
    <sheetView workbookViewId="0">
      <selection activeCell="AG44" sqref="AG44"/>
    </sheetView>
  </sheetViews>
  <sheetFormatPr defaultRowHeight="15" x14ac:dyDescent="0.25"/>
  <cols>
    <col min="1" max="2" width="12.7109375" customWidth="1"/>
    <col min="3" max="38" width="10.7109375" customWidth="1"/>
    <col min="39" max="39" width="12.7109375" customWidth="1"/>
  </cols>
  <sheetData>
    <row r="1" spans="1:39" x14ac:dyDescent="0.25">
      <c r="A1" s="40" t="s">
        <v>0</v>
      </c>
      <c r="B1" s="40" t="s">
        <v>2</v>
      </c>
      <c r="C1" s="47">
        <v>1</v>
      </c>
      <c r="D1" s="47">
        <v>2</v>
      </c>
      <c r="E1" s="47">
        <v>3</v>
      </c>
      <c r="F1" s="47">
        <v>4</v>
      </c>
      <c r="G1" s="47">
        <v>5</v>
      </c>
      <c r="H1" s="47">
        <v>6</v>
      </c>
      <c r="I1" s="47">
        <v>7</v>
      </c>
      <c r="J1" s="47">
        <v>8</v>
      </c>
      <c r="K1" s="47">
        <v>9</v>
      </c>
      <c r="L1" s="47">
        <v>10</v>
      </c>
      <c r="M1" s="47">
        <v>11</v>
      </c>
      <c r="N1" s="47">
        <v>12</v>
      </c>
      <c r="O1" s="47">
        <v>13</v>
      </c>
      <c r="P1" s="47">
        <v>14</v>
      </c>
      <c r="Q1" s="47">
        <v>15</v>
      </c>
      <c r="R1" s="47">
        <v>16</v>
      </c>
      <c r="S1" s="47">
        <v>17</v>
      </c>
      <c r="T1" s="47">
        <v>18</v>
      </c>
      <c r="U1" s="47">
        <v>19</v>
      </c>
      <c r="V1" s="47">
        <v>20</v>
      </c>
      <c r="W1" s="47">
        <v>21</v>
      </c>
      <c r="X1" s="47">
        <v>22</v>
      </c>
      <c r="Y1" s="47">
        <v>23</v>
      </c>
      <c r="Z1" s="47">
        <v>24</v>
      </c>
      <c r="AA1" s="47">
        <v>25</v>
      </c>
      <c r="AB1" s="47">
        <v>26</v>
      </c>
      <c r="AC1" s="47">
        <v>27</v>
      </c>
      <c r="AD1" s="47">
        <v>28</v>
      </c>
      <c r="AE1" s="47">
        <v>29</v>
      </c>
      <c r="AF1" s="47">
        <v>30</v>
      </c>
      <c r="AG1" s="100"/>
      <c r="AH1" s="40" t="s">
        <v>21</v>
      </c>
      <c r="AI1" s="40" t="s">
        <v>21</v>
      </c>
      <c r="AJ1" s="40" t="s">
        <v>21</v>
      </c>
      <c r="AK1" s="40" t="s">
        <v>22</v>
      </c>
      <c r="AL1" s="120" t="s">
        <v>0</v>
      </c>
      <c r="AM1" s="120" t="s">
        <v>2</v>
      </c>
    </row>
    <row r="2" spans="1:39" x14ac:dyDescent="0.25">
      <c r="A2" s="112">
        <v>63</v>
      </c>
      <c r="B2" s="112" t="s">
        <v>14</v>
      </c>
      <c r="C2" s="121">
        <v>10</v>
      </c>
      <c r="D2" s="121">
        <v>13</v>
      </c>
      <c r="E2" s="121">
        <v>10</v>
      </c>
      <c r="F2" s="121">
        <v>12</v>
      </c>
      <c r="G2" s="29">
        <v>14</v>
      </c>
      <c r="H2" s="121">
        <v>0</v>
      </c>
      <c r="I2" s="121">
        <v>0</v>
      </c>
      <c r="J2" s="121">
        <v>0</v>
      </c>
      <c r="K2" s="121">
        <v>0</v>
      </c>
      <c r="L2" s="121">
        <v>11</v>
      </c>
      <c r="M2" s="29">
        <v>14</v>
      </c>
      <c r="N2" s="121">
        <v>0</v>
      </c>
      <c r="O2" s="121">
        <v>10</v>
      </c>
      <c r="P2" s="121">
        <v>13</v>
      </c>
      <c r="Q2" s="29">
        <v>14</v>
      </c>
      <c r="R2" s="121">
        <v>0</v>
      </c>
      <c r="S2" s="121">
        <v>0</v>
      </c>
      <c r="T2" s="121">
        <v>0</v>
      </c>
      <c r="U2" s="121">
        <v>14</v>
      </c>
      <c r="V2" s="121">
        <v>14</v>
      </c>
      <c r="W2" s="121">
        <v>10</v>
      </c>
      <c r="X2" s="121">
        <v>9</v>
      </c>
      <c r="Y2" s="121">
        <v>11</v>
      </c>
      <c r="Z2" s="121">
        <v>12</v>
      </c>
      <c r="AA2" s="121">
        <v>8</v>
      </c>
      <c r="AB2" s="121">
        <v>0</v>
      </c>
      <c r="AC2" s="121">
        <v>10</v>
      </c>
      <c r="AD2" s="121">
        <v>0</v>
      </c>
      <c r="AE2" s="121">
        <v>7</v>
      </c>
      <c r="AF2" s="121">
        <v>11</v>
      </c>
      <c r="AG2" s="100"/>
      <c r="AH2" s="100">
        <v>14</v>
      </c>
      <c r="AI2" s="100">
        <v>14</v>
      </c>
      <c r="AJ2" s="122">
        <v>14</v>
      </c>
      <c r="AK2" s="101">
        <f>AVERAGE(AH2:AJ2)</f>
        <v>14</v>
      </c>
      <c r="AL2" s="112">
        <v>63</v>
      </c>
      <c r="AM2" s="112" t="s">
        <v>14</v>
      </c>
    </row>
    <row r="3" spans="1:39" x14ac:dyDescent="0.25">
      <c r="A3" s="113">
        <v>64</v>
      </c>
      <c r="B3" s="113" t="s">
        <v>14</v>
      </c>
      <c r="C3" s="123">
        <v>0</v>
      </c>
      <c r="D3" s="123">
        <v>0</v>
      </c>
      <c r="E3" s="123">
        <v>0</v>
      </c>
      <c r="F3" s="123">
        <v>13</v>
      </c>
      <c r="G3" s="123">
        <v>9</v>
      </c>
      <c r="H3" s="123">
        <v>10</v>
      </c>
      <c r="I3" s="123">
        <v>12</v>
      </c>
      <c r="J3" s="123">
        <v>15</v>
      </c>
      <c r="K3" s="123">
        <v>8</v>
      </c>
      <c r="L3" s="123">
        <v>9</v>
      </c>
      <c r="M3" s="123">
        <v>11</v>
      </c>
      <c r="N3" s="123">
        <v>13</v>
      </c>
      <c r="O3" s="123">
        <v>12</v>
      </c>
      <c r="P3" s="123">
        <v>12</v>
      </c>
      <c r="Q3" s="123">
        <v>13</v>
      </c>
      <c r="R3" s="124">
        <v>17</v>
      </c>
      <c r="S3" s="123">
        <v>15</v>
      </c>
      <c r="T3" s="123">
        <v>12</v>
      </c>
      <c r="U3" s="123">
        <v>14</v>
      </c>
      <c r="V3" s="123">
        <v>17</v>
      </c>
      <c r="W3" s="123">
        <v>15</v>
      </c>
      <c r="X3" s="123">
        <v>14</v>
      </c>
      <c r="Y3" s="124">
        <v>16</v>
      </c>
      <c r="Z3" s="123">
        <v>13</v>
      </c>
      <c r="AA3" s="123">
        <v>14</v>
      </c>
      <c r="AB3" s="124">
        <v>16</v>
      </c>
      <c r="AC3" s="123">
        <v>12</v>
      </c>
      <c r="AD3" s="123">
        <v>14</v>
      </c>
      <c r="AE3" s="123">
        <v>15</v>
      </c>
      <c r="AF3" s="123">
        <v>11</v>
      </c>
      <c r="AG3" s="107"/>
      <c r="AH3" s="107">
        <v>17</v>
      </c>
      <c r="AI3" s="107">
        <v>16</v>
      </c>
      <c r="AJ3" s="125">
        <v>16</v>
      </c>
      <c r="AK3" s="108">
        <f t="shared" ref="AK3:AK40" si="0">AVERAGE(AH3:AJ3)</f>
        <v>16.333333333333332</v>
      </c>
      <c r="AL3" s="113">
        <v>64</v>
      </c>
      <c r="AM3" s="113" t="s">
        <v>14</v>
      </c>
    </row>
    <row r="4" spans="1:39" x14ac:dyDescent="0.25">
      <c r="A4" s="112">
        <v>65</v>
      </c>
      <c r="B4" s="112" t="s">
        <v>14</v>
      </c>
      <c r="C4" s="121">
        <v>0</v>
      </c>
      <c r="D4" s="121">
        <v>4</v>
      </c>
      <c r="E4" s="121">
        <v>0</v>
      </c>
      <c r="F4" s="121">
        <v>14</v>
      </c>
      <c r="G4" s="29">
        <v>15</v>
      </c>
      <c r="H4" s="121">
        <v>12</v>
      </c>
      <c r="I4" s="29">
        <v>16</v>
      </c>
      <c r="J4" s="121">
        <v>13</v>
      </c>
      <c r="K4" s="121">
        <v>13</v>
      </c>
      <c r="L4" s="121">
        <v>13</v>
      </c>
      <c r="M4" s="121">
        <v>11</v>
      </c>
      <c r="N4" s="121">
        <v>8</v>
      </c>
      <c r="O4" s="121">
        <v>11</v>
      </c>
      <c r="P4" s="121">
        <v>12</v>
      </c>
      <c r="Q4" s="121">
        <v>12</v>
      </c>
      <c r="R4" s="121">
        <v>10</v>
      </c>
      <c r="S4" s="121">
        <v>0</v>
      </c>
      <c r="T4" s="121">
        <v>10</v>
      </c>
      <c r="U4" s="121">
        <v>10</v>
      </c>
      <c r="V4" s="121">
        <v>11</v>
      </c>
      <c r="W4" s="121">
        <v>9</v>
      </c>
      <c r="X4" s="121">
        <v>12</v>
      </c>
      <c r="Y4" s="121">
        <v>13</v>
      </c>
      <c r="Z4" s="121">
        <v>13</v>
      </c>
      <c r="AA4" s="121">
        <v>8</v>
      </c>
      <c r="AB4" s="121">
        <v>10</v>
      </c>
      <c r="AC4" s="121">
        <v>10</v>
      </c>
      <c r="AD4" s="29">
        <v>15</v>
      </c>
      <c r="AE4" s="121">
        <v>11</v>
      </c>
      <c r="AF4" s="121">
        <v>6</v>
      </c>
      <c r="AG4" s="100"/>
      <c r="AH4" s="100">
        <v>15</v>
      </c>
      <c r="AI4" s="100">
        <v>16</v>
      </c>
      <c r="AJ4" s="122">
        <v>15</v>
      </c>
      <c r="AK4" s="101">
        <f t="shared" si="0"/>
        <v>15.333333333333334</v>
      </c>
      <c r="AL4" s="112">
        <v>65</v>
      </c>
      <c r="AM4" s="112" t="s">
        <v>14</v>
      </c>
    </row>
    <row r="5" spans="1:39" x14ac:dyDescent="0.25">
      <c r="A5" s="114">
        <v>66</v>
      </c>
      <c r="B5" s="114" t="s">
        <v>14</v>
      </c>
      <c r="C5" s="38">
        <v>10</v>
      </c>
      <c r="D5" s="38">
        <v>10</v>
      </c>
      <c r="E5" s="38">
        <v>12</v>
      </c>
      <c r="F5" s="38">
        <v>11</v>
      </c>
      <c r="G5" s="38">
        <v>10</v>
      </c>
      <c r="H5" s="124">
        <v>12</v>
      </c>
      <c r="I5" s="124">
        <v>12</v>
      </c>
      <c r="J5" s="124">
        <v>13</v>
      </c>
      <c r="K5" s="38">
        <v>12</v>
      </c>
      <c r="L5" s="38">
        <v>7</v>
      </c>
      <c r="M5" s="38">
        <v>9</v>
      </c>
      <c r="N5" s="38">
        <v>9</v>
      </c>
      <c r="O5" s="38">
        <v>8</v>
      </c>
      <c r="P5" s="38">
        <v>10</v>
      </c>
      <c r="Q5" s="38">
        <v>11</v>
      </c>
      <c r="R5" s="38">
        <v>8</v>
      </c>
      <c r="S5" s="38">
        <v>9</v>
      </c>
      <c r="T5" s="38">
        <v>9</v>
      </c>
      <c r="U5" s="38">
        <v>11</v>
      </c>
      <c r="V5" s="38">
        <v>10</v>
      </c>
      <c r="W5" s="38">
        <v>10</v>
      </c>
      <c r="X5" s="38">
        <v>9</v>
      </c>
      <c r="Y5" s="38">
        <v>9</v>
      </c>
      <c r="Z5" s="38">
        <v>7</v>
      </c>
      <c r="AA5" s="38">
        <v>10</v>
      </c>
      <c r="AB5" s="38">
        <v>9</v>
      </c>
      <c r="AC5" s="38">
        <v>9</v>
      </c>
      <c r="AD5" s="38">
        <v>11</v>
      </c>
      <c r="AE5" s="38">
        <v>10</v>
      </c>
      <c r="AF5" s="38">
        <v>9</v>
      </c>
      <c r="AG5" s="93"/>
      <c r="AH5" s="93">
        <v>12</v>
      </c>
      <c r="AI5" s="93">
        <v>12</v>
      </c>
      <c r="AJ5" s="126">
        <v>13</v>
      </c>
      <c r="AK5" s="94">
        <f t="shared" si="0"/>
        <v>12.333333333333334</v>
      </c>
      <c r="AL5" s="114">
        <v>66</v>
      </c>
      <c r="AM5" s="114" t="s">
        <v>14</v>
      </c>
    </row>
    <row r="6" spans="1:39" x14ac:dyDescent="0.25">
      <c r="A6" s="115">
        <v>67</v>
      </c>
      <c r="B6" s="115" t="s">
        <v>12</v>
      </c>
      <c r="C6" s="127"/>
      <c r="D6" s="127"/>
      <c r="E6" s="127"/>
      <c r="F6" s="127"/>
      <c r="G6" s="127"/>
      <c r="H6" s="127"/>
      <c r="I6" s="127"/>
      <c r="J6" s="127"/>
      <c r="K6" s="127"/>
      <c r="L6" s="127"/>
      <c r="M6" s="127"/>
      <c r="N6" s="127"/>
      <c r="O6" s="127"/>
      <c r="P6" s="127"/>
      <c r="Q6" s="127"/>
      <c r="R6" s="127"/>
      <c r="S6" s="127"/>
      <c r="T6" s="127"/>
      <c r="U6" s="127"/>
      <c r="V6" s="127"/>
      <c r="W6" s="127"/>
      <c r="X6" s="127"/>
      <c r="Y6" s="127"/>
      <c r="Z6" s="127"/>
      <c r="AA6" s="127"/>
      <c r="AB6" s="127"/>
      <c r="AC6" s="127"/>
      <c r="AD6" s="127"/>
      <c r="AE6" s="127"/>
      <c r="AF6" s="127"/>
      <c r="AG6" s="128"/>
      <c r="AH6" s="128"/>
      <c r="AI6" s="128"/>
      <c r="AJ6" s="129"/>
      <c r="AK6" s="118"/>
      <c r="AL6" s="115">
        <v>67</v>
      </c>
      <c r="AM6" s="115" t="s">
        <v>12</v>
      </c>
    </row>
    <row r="7" spans="1:39" x14ac:dyDescent="0.25">
      <c r="A7" s="113">
        <v>68</v>
      </c>
      <c r="B7" s="113" t="s">
        <v>14</v>
      </c>
      <c r="C7" s="123">
        <v>10</v>
      </c>
      <c r="D7" s="123">
        <v>9</v>
      </c>
      <c r="E7" s="123">
        <v>8</v>
      </c>
      <c r="F7" s="123">
        <v>8</v>
      </c>
      <c r="G7" s="123">
        <v>10</v>
      </c>
      <c r="H7" s="123">
        <v>10</v>
      </c>
      <c r="I7" s="123">
        <v>12</v>
      </c>
      <c r="J7" s="123">
        <v>12</v>
      </c>
      <c r="K7" s="123">
        <v>10</v>
      </c>
      <c r="L7" s="123">
        <v>11</v>
      </c>
      <c r="M7" s="123">
        <v>11</v>
      </c>
      <c r="N7" s="123">
        <v>12</v>
      </c>
      <c r="O7" s="124">
        <v>13</v>
      </c>
      <c r="P7" s="124">
        <v>15</v>
      </c>
      <c r="Q7" s="124">
        <v>14</v>
      </c>
      <c r="R7" s="123">
        <v>10</v>
      </c>
      <c r="S7" s="123">
        <v>13</v>
      </c>
      <c r="T7" s="123">
        <v>13</v>
      </c>
      <c r="U7" s="123">
        <v>0</v>
      </c>
      <c r="V7" s="123">
        <v>10</v>
      </c>
      <c r="W7" s="123">
        <v>0</v>
      </c>
      <c r="X7" s="123">
        <v>0</v>
      </c>
      <c r="Y7" s="123">
        <v>0</v>
      </c>
      <c r="Z7" s="123">
        <v>0</v>
      </c>
      <c r="AA7" s="123">
        <v>0</v>
      </c>
      <c r="AB7" s="123">
        <v>11</v>
      </c>
      <c r="AC7" s="123">
        <v>11</v>
      </c>
      <c r="AD7" s="123">
        <v>0</v>
      </c>
      <c r="AE7" s="123">
        <v>0</v>
      </c>
      <c r="AF7" s="123">
        <v>0</v>
      </c>
      <c r="AG7" s="107"/>
      <c r="AH7" s="107">
        <v>13</v>
      </c>
      <c r="AI7" s="107">
        <v>15</v>
      </c>
      <c r="AJ7" s="125">
        <v>14</v>
      </c>
      <c r="AK7" s="108">
        <f t="shared" si="0"/>
        <v>14</v>
      </c>
      <c r="AL7" s="113">
        <v>68</v>
      </c>
      <c r="AM7" s="113" t="s">
        <v>14</v>
      </c>
    </row>
    <row r="8" spans="1:39" x14ac:dyDescent="0.25">
      <c r="A8" s="112">
        <v>69</v>
      </c>
      <c r="B8" s="112" t="s">
        <v>14</v>
      </c>
      <c r="C8" s="121">
        <v>10</v>
      </c>
      <c r="D8" s="121">
        <v>11</v>
      </c>
      <c r="E8" s="121">
        <v>12</v>
      </c>
      <c r="F8" s="29">
        <v>13</v>
      </c>
      <c r="G8" s="121">
        <v>10</v>
      </c>
      <c r="H8" s="121">
        <v>10</v>
      </c>
      <c r="I8" s="121">
        <v>12</v>
      </c>
      <c r="J8" s="121">
        <v>10</v>
      </c>
      <c r="K8" s="121">
        <v>8</v>
      </c>
      <c r="L8" s="121">
        <v>10</v>
      </c>
      <c r="M8" s="121">
        <v>9</v>
      </c>
      <c r="N8" s="121">
        <v>12</v>
      </c>
      <c r="O8" s="121">
        <v>10</v>
      </c>
      <c r="P8" s="121">
        <v>11</v>
      </c>
      <c r="Q8" s="121">
        <v>12</v>
      </c>
      <c r="R8" s="121">
        <v>9</v>
      </c>
      <c r="S8" s="29">
        <v>14</v>
      </c>
      <c r="T8" s="29">
        <v>14</v>
      </c>
      <c r="U8" s="121">
        <v>12</v>
      </c>
      <c r="V8" s="121">
        <v>11</v>
      </c>
      <c r="W8" s="121">
        <v>11</v>
      </c>
      <c r="X8" s="121">
        <v>12</v>
      </c>
      <c r="Y8" s="121">
        <v>8</v>
      </c>
      <c r="Z8" s="121">
        <v>11</v>
      </c>
      <c r="AA8" s="121">
        <v>11</v>
      </c>
      <c r="AB8" s="121">
        <v>10</v>
      </c>
      <c r="AC8" s="121">
        <v>8</v>
      </c>
      <c r="AD8" s="121">
        <v>12</v>
      </c>
      <c r="AE8" s="121">
        <v>12</v>
      </c>
      <c r="AF8" s="121">
        <v>11</v>
      </c>
      <c r="AG8" s="100"/>
      <c r="AH8" s="100">
        <v>13</v>
      </c>
      <c r="AI8" s="100">
        <v>14</v>
      </c>
      <c r="AJ8" s="122">
        <v>14</v>
      </c>
      <c r="AK8" s="101">
        <f t="shared" si="0"/>
        <v>13.666666666666666</v>
      </c>
      <c r="AL8" s="112">
        <v>69</v>
      </c>
      <c r="AM8" s="112" t="s">
        <v>14</v>
      </c>
    </row>
    <row r="9" spans="1:39" x14ac:dyDescent="0.25">
      <c r="A9" s="114">
        <v>70</v>
      </c>
      <c r="B9" s="114" t="s">
        <v>14</v>
      </c>
      <c r="C9" s="130">
        <v>17</v>
      </c>
      <c r="D9" s="38">
        <v>13</v>
      </c>
      <c r="E9" s="38">
        <v>15</v>
      </c>
      <c r="F9" s="38">
        <v>11</v>
      </c>
      <c r="G9" s="38">
        <v>13</v>
      </c>
      <c r="H9" s="38">
        <v>10</v>
      </c>
      <c r="I9" s="38">
        <v>10</v>
      </c>
      <c r="J9" s="38">
        <v>9</v>
      </c>
      <c r="K9" s="38">
        <v>8</v>
      </c>
      <c r="L9" s="38">
        <v>12</v>
      </c>
      <c r="M9" s="38">
        <v>12</v>
      </c>
      <c r="N9" s="124">
        <v>17</v>
      </c>
      <c r="O9" s="38">
        <v>10</v>
      </c>
      <c r="P9" s="38">
        <v>16</v>
      </c>
      <c r="Q9" s="38">
        <v>14</v>
      </c>
      <c r="R9" s="124">
        <v>16</v>
      </c>
      <c r="S9" s="38">
        <v>0</v>
      </c>
      <c r="T9" s="38">
        <v>12</v>
      </c>
      <c r="U9" s="38">
        <v>0</v>
      </c>
      <c r="V9" s="38">
        <v>14</v>
      </c>
      <c r="W9" s="38">
        <v>0</v>
      </c>
      <c r="X9" s="38">
        <v>0</v>
      </c>
      <c r="Y9" s="38">
        <v>0</v>
      </c>
      <c r="Z9" s="38">
        <v>0</v>
      </c>
      <c r="AA9" s="38">
        <v>10</v>
      </c>
      <c r="AB9" s="38">
        <v>15</v>
      </c>
      <c r="AC9" s="38">
        <v>12</v>
      </c>
      <c r="AD9" s="38">
        <v>13</v>
      </c>
      <c r="AE9" s="38">
        <v>14</v>
      </c>
      <c r="AF9" s="38">
        <v>11</v>
      </c>
      <c r="AG9" s="93"/>
      <c r="AH9" s="93">
        <v>17</v>
      </c>
      <c r="AI9" s="93">
        <v>17</v>
      </c>
      <c r="AJ9" s="126">
        <v>16</v>
      </c>
      <c r="AK9" s="94">
        <f t="shared" si="0"/>
        <v>16.666666666666668</v>
      </c>
      <c r="AL9" s="114">
        <v>70</v>
      </c>
      <c r="AM9" s="114" t="s">
        <v>14</v>
      </c>
    </row>
    <row r="10" spans="1:39" x14ac:dyDescent="0.25">
      <c r="A10" s="112">
        <v>71</v>
      </c>
      <c r="B10" s="112" t="s">
        <v>14</v>
      </c>
      <c r="C10" s="121">
        <v>0</v>
      </c>
      <c r="D10" s="121">
        <v>0</v>
      </c>
      <c r="E10" s="121">
        <v>6</v>
      </c>
      <c r="F10" s="121">
        <v>0</v>
      </c>
      <c r="G10" s="121">
        <v>0</v>
      </c>
      <c r="H10" s="121">
        <v>9</v>
      </c>
      <c r="I10" s="121">
        <v>7</v>
      </c>
      <c r="J10" s="121">
        <v>0</v>
      </c>
      <c r="K10" s="121">
        <v>9</v>
      </c>
      <c r="L10" s="121">
        <v>0</v>
      </c>
      <c r="M10" s="121">
        <v>10</v>
      </c>
      <c r="N10" s="121">
        <v>8</v>
      </c>
      <c r="O10" s="121">
        <v>11</v>
      </c>
      <c r="P10" s="121">
        <v>10</v>
      </c>
      <c r="Q10" s="29">
        <v>12</v>
      </c>
      <c r="R10" s="121">
        <v>10</v>
      </c>
      <c r="S10" s="121">
        <v>0</v>
      </c>
      <c r="T10" s="121">
        <v>7</v>
      </c>
      <c r="U10" s="121">
        <v>10</v>
      </c>
      <c r="V10" s="121">
        <v>9</v>
      </c>
      <c r="W10" s="121">
        <v>0</v>
      </c>
      <c r="X10" s="121">
        <v>0</v>
      </c>
      <c r="Y10" s="121">
        <v>8</v>
      </c>
      <c r="Z10" s="121">
        <v>10</v>
      </c>
      <c r="AA10" s="121">
        <v>9</v>
      </c>
      <c r="AB10" s="29">
        <v>11</v>
      </c>
      <c r="AC10" s="29">
        <v>12</v>
      </c>
      <c r="AD10" s="121">
        <v>11</v>
      </c>
      <c r="AE10" s="121">
        <v>8</v>
      </c>
      <c r="AF10" s="121">
        <v>11</v>
      </c>
      <c r="AG10" s="100"/>
      <c r="AH10" s="100">
        <v>12</v>
      </c>
      <c r="AI10" s="100">
        <v>11</v>
      </c>
      <c r="AJ10" s="122">
        <v>12</v>
      </c>
      <c r="AK10" s="101">
        <f t="shared" si="0"/>
        <v>11.666666666666666</v>
      </c>
      <c r="AL10" s="112">
        <v>71</v>
      </c>
      <c r="AM10" s="112" t="s">
        <v>14</v>
      </c>
    </row>
    <row r="11" spans="1:39" x14ac:dyDescent="0.25">
      <c r="A11" s="113">
        <v>72</v>
      </c>
      <c r="B11" s="113" t="s">
        <v>14</v>
      </c>
      <c r="C11" s="123">
        <v>8</v>
      </c>
      <c r="D11" s="123">
        <v>12</v>
      </c>
      <c r="E11" s="123">
        <v>9</v>
      </c>
      <c r="F11" s="123">
        <v>12</v>
      </c>
      <c r="G11" s="123">
        <v>11</v>
      </c>
      <c r="H11" s="130">
        <v>14</v>
      </c>
      <c r="I11" s="123">
        <v>0</v>
      </c>
      <c r="J11" s="123">
        <v>11</v>
      </c>
      <c r="K11" s="123">
        <v>13</v>
      </c>
      <c r="L11" s="123">
        <v>10</v>
      </c>
      <c r="M11" s="123">
        <v>12</v>
      </c>
      <c r="N11" s="123">
        <v>11</v>
      </c>
      <c r="O11" s="123">
        <v>0</v>
      </c>
      <c r="P11" s="123">
        <v>7</v>
      </c>
      <c r="Q11" s="123">
        <v>9</v>
      </c>
      <c r="R11" s="123">
        <v>8</v>
      </c>
      <c r="S11" s="130">
        <v>15</v>
      </c>
      <c r="T11" s="123">
        <v>13</v>
      </c>
      <c r="U11" s="123">
        <v>9</v>
      </c>
      <c r="V11" s="123">
        <v>13</v>
      </c>
      <c r="W11" s="123">
        <v>11</v>
      </c>
      <c r="X11" s="123">
        <v>0</v>
      </c>
      <c r="Y11" s="123">
        <v>10</v>
      </c>
      <c r="Z11" s="123">
        <v>13</v>
      </c>
      <c r="AA11" s="123">
        <v>10</v>
      </c>
      <c r="AB11" s="123">
        <v>13</v>
      </c>
      <c r="AC11" s="123">
        <v>12</v>
      </c>
      <c r="AD11" s="123">
        <v>12</v>
      </c>
      <c r="AE11" s="130">
        <v>17</v>
      </c>
      <c r="AF11" s="123">
        <v>14</v>
      </c>
      <c r="AG11" s="107"/>
      <c r="AH11" s="107">
        <v>14</v>
      </c>
      <c r="AI11" s="107">
        <v>15</v>
      </c>
      <c r="AJ11" s="125">
        <v>17</v>
      </c>
      <c r="AK11" s="108">
        <f t="shared" si="0"/>
        <v>15.333333333333334</v>
      </c>
      <c r="AL11" s="113">
        <v>72</v>
      </c>
      <c r="AM11" s="113" t="s">
        <v>14</v>
      </c>
    </row>
    <row r="12" spans="1:39" x14ac:dyDescent="0.25">
      <c r="A12" s="112">
        <v>73</v>
      </c>
      <c r="B12" s="112" t="s">
        <v>14</v>
      </c>
      <c r="C12" s="121">
        <v>9</v>
      </c>
      <c r="D12" s="121">
        <v>15</v>
      </c>
      <c r="E12" s="121">
        <v>13</v>
      </c>
      <c r="F12" s="29">
        <v>19</v>
      </c>
      <c r="G12" s="121">
        <v>15</v>
      </c>
      <c r="H12" s="121">
        <v>14</v>
      </c>
      <c r="I12" s="121">
        <v>15</v>
      </c>
      <c r="J12" s="121">
        <v>8</v>
      </c>
      <c r="K12" s="121">
        <v>9</v>
      </c>
      <c r="L12" s="121">
        <v>14</v>
      </c>
      <c r="M12" s="121">
        <v>12</v>
      </c>
      <c r="N12" s="121">
        <v>14</v>
      </c>
      <c r="O12" s="121">
        <v>13</v>
      </c>
      <c r="P12" s="121">
        <v>16</v>
      </c>
      <c r="Q12" s="121">
        <v>12</v>
      </c>
      <c r="R12" s="121">
        <v>13</v>
      </c>
      <c r="S12" s="121">
        <v>11</v>
      </c>
      <c r="T12" s="121">
        <v>15</v>
      </c>
      <c r="U12" s="121">
        <v>15</v>
      </c>
      <c r="V12" s="121">
        <v>14</v>
      </c>
      <c r="W12" s="121">
        <v>11</v>
      </c>
      <c r="X12" s="29">
        <v>16</v>
      </c>
      <c r="Y12" s="121">
        <v>9</v>
      </c>
      <c r="Z12" s="121">
        <v>11</v>
      </c>
      <c r="AA12" s="121">
        <v>11</v>
      </c>
      <c r="AB12" s="29">
        <v>17</v>
      </c>
      <c r="AC12" s="121">
        <v>14</v>
      </c>
      <c r="AD12" s="121">
        <v>12</v>
      </c>
      <c r="AE12" s="121">
        <v>9</v>
      </c>
      <c r="AF12" s="121">
        <v>13</v>
      </c>
      <c r="AG12" s="100"/>
      <c r="AH12" s="100">
        <v>19</v>
      </c>
      <c r="AI12" s="100">
        <v>16</v>
      </c>
      <c r="AJ12" s="122">
        <v>17</v>
      </c>
      <c r="AK12" s="101">
        <f t="shared" si="0"/>
        <v>17.333333333333332</v>
      </c>
      <c r="AL12" s="112">
        <v>73</v>
      </c>
      <c r="AM12" s="112" t="s">
        <v>14</v>
      </c>
    </row>
    <row r="13" spans="1:39" x14ac:dyDescent="0.25">
      <c r="A13" s="114">
        <v>74</v>
      </c>
      <c r="B13" s="114" t="s">
        <v>14</v>
      </c>
      <c r="C13" s="38">
        <v>8</v>
      </c>
      <c r="D13" s="38">
        <v>7</v>
      </c>
      <c r="E13" s="38">
        <v>7</v>
      </c>
      <c r="F13" s="130">
        <v>12</v>
      </c>
      <c r="G13" s="130">
        <v>12</v>
      </c>
      <c r="H13" s="38">
        <v>10</v>
      </c>
      <c r="I13" s="38">
        <v>10</v>
      </c>
      <c r="J13" s="38">
        <v>8</v>
      </c>
      <c r="K13" s="38">
        <v>8</v>
      </c>
      <c r="L13" s="38">
        <v>7</v>
      </c>
      <c r="M13" s="38">
        <v>10</v>
      </c>
      <c r="N13" s="38">
        <v>9</v>
      </c>
      <c r="O13" s="38">
        <v>8</v>
      </c>
      <c r="P13" s="38">
        <v>9</v>
      </c>
      <c r="Q13" s="38">
        <v>10</v>
      </c>
      <c r="R13" s="38">
        <v>9</v>
      </c>
      <c r="S13" s="38">
        <v>10</v>
      </c>
      <c r="T13" s="130">
        <v>12</v>
      </c>
      <c r="U13" s="38">
        <v>11</v>
      </c>
      <c r="V13" s="38">
        <v>8</v>
      </c>
      <c r="W13" s="38">
        <v>9</v>
      </c>
      <c r="X13" s="38">
        <v>10</v>
      </c>
      <c r="Y13" s="38">
        <v>7</v>
      </c>
      <c r="Z13" s="38">
        <v>10</v>
      </c>
      <c r="AA13" s="38">
        <v>10</v>
      </c>
      <c r="AB13" s="38">
        <v>8</v>
      </c>
      <c r="AC13" s="38">
        <v>11</v>
      </c>
      <c r="AD13" s="38">
        <v>6</v>
      </c>
      <c r="AE13" s="38">
        <v>7</v>
      </c>
      <c r="AF13" s="38">
        <v>7</v>
      </c>
      <c r="AG13" s="93"/>
      <c r="AH13" s="93">
        <v>12</v>
      </c>
      <c r="AI13" s="93">
        <v>12</v>
      </c>
      <c r="AJ13" s="126">
        <v>12</v>
      </c>
      <c r="AK13" s="94">
        <f t="shared" si="0"/>
        <v>12</v>
      </c>
      <c r="AL13" s="114">
        <v>74</v>
      </c>
      <c r="AM13" s="114" t="s">
        <v>14</v>
      </c>
    </row>
    <row r="14" spans="1:39" x14ac:dyDescent="0.25">
      <c r="A14" s="112">
        <v>75</v>
      </c>
      <c r="B14" s="112" t="s">
        <v>14</v>
      </c>
      <c r="C14" s="29">
        <v>13</v>
      </c>
      <c r="D14" s="121">
        <v>11</v>
      </c>
      <c r="E14" s="121">
        <v>11</v>
      </c>
      <c r="F14" s="29">
        <v>12</v>
      </c>
      <c r="G14" s="29">
        <v>12</v>
      </c>
      <c r="H14" s="121">
        <v>11</v>
      </c>
      <c r="I14" s="121">
        <v>11</v>
      </c>
      <c r="J14" s="121">
        <v>12</v>
      </c>
      <c r="K14" s="121">
        <v>12</v>
      </c>
      <c r="L14" s="121">
        <v>10</v>
      </c>
      <c r="M14" s="121">
        <v>0</v>
      </c>
      <c r="N14" s="121">
        <v>12</v>
      </c>
      <c r="O14" s="121">
        <v>9</v>
      </c>
      <c r="P14" s="121">
        <v>12</v>
      </c>
      <c r="Q14" s="121">
        <v>9</v>
      </c>
      <c r="R14" s="121">
        <v>10</v>
      </c>
      <c r="S14" s="121">
        <v>10</v>
      </c>
      <c r="T14" s="121">
        <v>10</v>
      </c>
      <c r="U14" s="121">
        <v>0</v>
      </c>
      <c r="V14" s="121">
        <v>10</v>
      </c>
      <c r="W14" s="121">
        <v>10</v>
      </c>
      <c r="X14" s="121">
        <v>0</v>
      </c>
      <c r="Y14" s="121">
        <v>9</v>
      </c>
      <c r="Z14" s="121">
        <v>10</v>
      </c>
      <c r="AA14" s="121">
        <v>9</v>
      </c>
      <c r="AB14" s="121">
        <v>9</v>
      </c>
      <c r="AC14" s="121">
        <v>9</v>
      </c>
      <c r="AD14" s="121">
        <v>12</v>
      </c>
      <c r="AE14" s="121">
        <v>12</v>
      </c>
      <c r="AF14" s="121">
        <v>0</v>
      </c>
      <c r="AG14" s="100"/>
      <c r="AH14" s="100">
        <v>13</v>
      </c>
      <c r="AI14" s="100">
        <v>12</v>
      </c>
      <c r="AJ14" s="122">
        <v>12</v>
      </c>
      <c r="AK14" s="101">
        <f t="shared" si="0"/>
        <v>12.333333333333334</v>
      </c>
      <c r="AL14" s="112">
        <v>75</v>
      </c>
      <c r="AM14" s="112" t="s">
        <v>14</v>
      </c>
    </row>
    <row r="15" spans="1:39" x14ac:dyDescent="0.25">
      <c r="A15" s="113">
        <v>76</v>
      </c>
      <c r="B15" s="113" t="s">
        <v>14</v>
      </c>
      <c r="C15" s="123">
        <v>10</v>
      </c>
      <c r="D15" s="123">
        <v>7</v>
      </c>
      <c r="E15" s="123">
        <v>5</v>
      </c>
      <c r="F15" s="123">
        <v>6</v>
      </c>
      <c r="G15" s="123">
        <v>7</v>
      </c>
      <c r="H15" s="123">
        <v>8</v>
      </c>
      <c r="I15" s="123">
        <v>7</v>
      </c>
      <c r="J15" s="123">
        <v>8</v>
      </c>
      <c r="K15" s="123">
        <v>7</v>
      </c>
      <c r="L15" s="123">
        <v>7</v>
      </c>
      <c r="M15" s="123">
        <v>9</v>
      </c>
      <c r="N15" s="123">
        <v>8</v>
      </c>
      <c r="O15" s="123">
        <v>7</v>
      </c>
      <c r="P15" s="123">
        <v>8</v>
      </c>
      <c r="Q15" s="123">
        <v>7</v>
      </c>
      <c r="R15" s="123">
        <v>0</v>
      </c>
      <c r="S15" s="123">
        <v>7</v>
      </c>
      <c r="T15" s="123">
        <v>7</v>
      </c>
      <c r="U15" s="123">
        <v>8</v>
      </c>
      <c r="V15" s="130">
        <v>12</v>
      </c>
      <c r="W15" s="123">
        <v>9</v>
      </c>
      <c r="X15" s="123">
        <v>9</v>
      </c>
      <c r="Y15" s="130">
        <v>10</v>
      </c>
      <c r="Z15" s="130">
        <v>12</v>
      </c>
      <c r="AA15" s="123">
        <v>7</v>
      </c>
      <c r="AB15" s="123">
        <v>9</v>
      </c>
      <c r="AC15" s="123">
        <v>0</v>
      </c>
      <c r="AD15" s="123">
        <v>0</v>
      </c>
      <c r="AE15" s="123">
        <v>9</v>
      </c>
      <c r="AF15" s="123">
        <v>8</v>
      </c>
      <c r="AG15" s="107"/>
      <c r="AH15" s="107">
        <v>12</v>
      </c>
      <c r="AI15" s="107">
        <v>10</v>
      </c>
      <c r="AJ15" s="125">
        <v>12</v>
      </c>
      <c r="AK15" s="108">
        <f t="shared" si="0"/>
        <v>11.333333333333334</v>
      </c>
      <c r="AL15" s="113">
        <v>76</v>
      </c>
      <c r="AM15" s="113" t="s">
        <v>14</v>
      </c>
    </row>
    <row r="16" spans="1:39" x14ac:dyDescent="0.25">
      <c r="A16" s="112">
        <v>77</v>
      </c>
      <c r="B16" s="112" t="s">
        <v>14</v>
      </c>
      <c r="C16" s="121">
        <v>10</v>
      </c>
      <c r="D16" s="29">
        <v>10</v>
      </c>
      <c r="E16" s="121">
        <v>8</v>
      </c>
      <c r="F16" s="121">
        <v>8</v>
      </c>
      <c r="G16" s="121">
        <v>9</v>
      </c>
      <c r="H16" s="121">
        <v>7</v>
      </c>
      <c r="I16" s="121">
        <v>9</v>
      </c>
      <c r="J16" s="121">
        <v>8</v>
      </c>
      <c r="K16" s="121">
        <v>8</v>
      </c>
      <c r="L16" s="121">
        <v>7</v>
      </c>
      <c r="M16" s="29">
        <v>12</v>
      </c>
      <c r="N16" s="121">
        <v>9</v>
      </c>
      <c r="O16" s="121">
        <v>10</v>
      </c>
      <c r="P16" s="29">
        <v>10</v>
      </c>
      <c r="Q16" s="121">
        <v>6</v>
      </c>
      <c r="R16" s="121">
        <v>10</v>
      </c>
      <c r="S16" s="121">
        <v>8</v>
      </c>
      <c r="T16" s="121">
        <v>0</v>
      </c>
      <c r="U16" s="121">
        <v>7</v>
      </c>
      <c r="V16" s="121">
        <v>10</v>
      </c>
      <c r="W16" s="121">
        <v>8</v>
      </c>
      <c r="X16" s="121">
        <v>8</v>
      </c>
      <c r="Y16" s="121">
        <v>7</v>
      </c>
      <c r="Z16" s="121">
        <v>8</v>
      </c>
      <c r="AA16" s="121">
        <v>0</v>
      </c>
      <c r="AB16" s="121">
        <v>0</v>
      </c>
      <c r="AC16" s="121">
        <v>0</v>
      </c>
      <c r="AD16" s="121">
        <v>0</v>
      </c>
      <c r="AE16" s="121">
        <v>8</v>
      </c>
      <c r="AF16" s="121">
        <v>9</v>
      </c>
      <c r="AG16" s="100"/>
      <c r="AH16" s="100">
        <v>10</v>
      </c>
      <c r="AI16" s="100">
        <v>12</v>
      </c>
      <c r="AJ16" s="122">
        <v>10</v>
      </c>
      <c r="AK16" s="101">
        <f t="shared" si="0"/>
        <v>10.666666666666666</v>
      </c>
      <c r="AL16" s="112">
        <v>77</v>
      </c>
      <c r="AM16" s="112" t="s">
        <v>14</v>
      </c>
    </row>
    <row r="17" spans="1:39" x14ac:dyDescent="0.25">
      <c r="A17" s="114">
        <v>78</v>
      </c>
      <c r="B17" s="114" t="s">
        <v>14</v>
      </c>
      <c r="C17" s="38">
        <v>0</v>
      </c>
      <c r="D17" s="130">
        <v>12</v>
      </c>
      <c r="E17" s="38">
        <v>0</v>
      </c>
      <c r="F17" s="38">
        <v>11</v>
      </c>
      <c r="G17" s="130">
        <v>12</v>
      </c>
      <c r="H17" s="38">
        <v>7</v>
      </c>
      <c r="I17" s="38">
        <v>0</v>
      </c>
      <c r="J17" s="38">
        <v>10</v>
      </c>
      <c r="K17" s="38">
        <v>11</v>
      </c>
      <c r="L17" s="38">
        <v>0</v>
      </c>
      <c r="M17" s="38">
        <v>0</v>
      </c>
      <c r="N17" s="38">
        <v>0</v>
      </c>
      <c r="O17" s="38">
        <v>10</v>
      </c>
      <c r="P17" s="38">
        <v>10</v>
      </c>
      <c r="Q17" s="38">
        <v>0</v>
      </c>
      <c r="R17" s="38">
        <v>0</v>
      </c>
      <c r="S17" s="38">
        <v>0</v>
      </c>
      <c r="T17" s="38">
        <v>0</v>
      </c>
      <c r="U17" s="38">
        <v>0</v>
      </c>
      <c r="V17" s="38">
        <v>0</v>
      </c>
      <c r="W17" s="38">
        <v>0</v>
      </c>
      <c r="X17" s="38">
        <v>0</v>
      </c>
      <c r="Y17" s="38">
        <v>7</v>
      </c>
      <c r="Z17" s="38">
        <v>0</v>
      </c>
      <c r="AA17" s="38">
        <v>0</v>
      </c>
      <c r="AB17" s="38">
        <v>11</v>
      </c>
      <c r="AC17" s="130">
        <v>12</v>
      </c>
      <c r="AD17" s="38">
        <v>9</v>
      </c>
      <c r="AE17" s="38">
        <v>9</v>
      </c>
      <c r="AF17" s="38">
        <v>11</v>
      </c>
      <c r="AG17" s="93"/>
      <c r="AH17" s="93">
        <v>12</v>
      </c>
      <c r="AI17" s="93">
        <v>12</v>
      </c>
      <c r="AJ17" s="126">
        <v>12</v>
      </c>
      <c r="AK17" s="94">
        <f t="shared" si="0"/>
        <v>12</v>
      </c>
      <c r="AL17" s="114">
        <v>78</v>
      </c>
      <c r="AM17" s="114" t="s">
        <v>14</v>
      </c>
    </row>
    <row r="18" spans="1:39" x14ac:dyDescent="0.25">
      <c r="A18" s="112">
        <v>79</v>
      </c>
      <c r="B18" s="112" t="s">
        <v>14</v>
      </c>
      <c r="C18" s="121">
        <v>0</v>
      </c>
      <c r="D18" s="121">
        <v>8</v>
      </c>
      <c r="E18" s="121">
        <v>8</v>
      </c>
      <c r="F18" s="121">
        <v>7</v>
      </c>
      <c r="G18" s="121">
        <v>0</v>
      </c>
      <c r="H18" s="121">
        <v>0</v>
      </c>
      <c r="I18" s="121">
        <v>0</v>
      </c>
      <c r="J18" s="121">
        <v>0</v>
      </c>
      <c r="K18" s="121">
        <v>0</v>
      </c>
      <c r="L18" s="121">
        <v>0</v>
      </c>
      <c r="M18" s="121">
        <v>0</v>
      </c>
      <c r="N18" s="121">
        <v>0</v>
      </c>
      <c r="O18" s="121">
        <v>0</v>
      </c>
      <c r="P18" s="121">
        <v>0</v>
      </c>
      <c r="Q18" s="121">
        <v>0</v>
      </c>
      <c r="R18" s="121">
        <v>8</v>
      </c>
      <c r="S18" s="121">
        <v>7</v>
      </c>
      <c r="T18" s="121">
        <v>0</v>
      </c>
      <c r="U18" s="121">
        <v>0</v>
      </c>
      <c r="V18" s="121">
        <v>8</v>
      </c>
      <c r="W18" s="121">
        <v>8</v>
      </c>
      <c r="X18" s="121">
        <v>8</v>
      </c>
      <c r="Y18" s="121">
        <v>10</v>
      </c>
      <c r="Z18" s="121">
        <v>10</v>
      </c>
      <c r="AA18" s="121">
        <v>8</v>
      </c>
      <c r="AB18" s="29">
        <v>10</v>
      </c>
      <c r="AC18" s="121">
        <v>8</v>
      </c>
      <c r="AD18" s="29">
        <v>11</v>
      </c>
      <c r="AE18" s="29">
        <v>10</v>
      </c>
      <c r="AF18" s="121">
        <v>0</v>
      </c>
      <c r="AG18" s="100"/>
      <c r="AH18" s="100">
        <v>10</v>
      </c>
      <c r="AI18" s="100">
        <v>11</v>
      </c>
      <c r="AJ18" s="122">
        <v>10</v>
      </c>
      <c r="AK18" s="101">
        <f t="shared" si="0"/>
        <v>10.333333333333334</v>
      </c>
      <c r="AL18" s="112">
        <v>79</v>
      </c>
      <c r="AM18" s="112" t="s">
        <v>14</v>
      </c>
    </row>
    <row r="19" spans="1:39" x14ac:dyDescent="0.25">
      <c r="A19" s="113">
        <v>80</v>
      </c>
      <c r="B19" s="113" t="s">
        <v>14</v>
      </c>
      <c r="C19" s="123">
        <v>14</v>
      </c>
      <c r="D19" s="123">
        <v>15</v>
      </c>
      <c r="E19" s="123">
        <v>10</v>
      </c>
      <c r="F19" s="123">
        <v>12</v>
      </c>
      <c r="G19" s="123">
        <v>14</v>
      </c>
      <c r="H19" s="130">
        <v>17</v>
      </c>
      <c r="I19" s="123">
        <v>14</v>
      </c>
      <c r="J19" s="123">
        <v>14</v>
      </c>
      <c r="K19" s="123">
        <v>13</v>
      </c>
      <c r="L19" s="123">
        <v>13</v>
      </c>
      <c r="M19" s="123">
        <v>15</v>
      </c>
      <c r="N19" s="123">
        <v>15</v>
      </c>
      <c r="O19" s="123">
        <v>8</v>
      </c>
      <c r="P19" s="123">
        <v>10</v>
      </c>
      <c r="Q19" s="123">
        <v>10</v>
      </c>
      <c r="R19" s="123">
        <v>12</v>
      </c>
      <c r="S19" s="123">
        <v>8</v>
      </c>
      <c r="T19" s="123">
        <v>8</v>
      </c>
      <c r="U19" s="123">
        <v>11</v>
      </c>
      <c r="V19" s="123">
        <v>14</v>
      </c>
      <c r="W19" s="123">
        <v>11</v>
      </c>
      <c r="X19" s="123">
        <v>11</v>
      </c>
      <c r="Y19" s="123">
        <v>13</v>
      </c>
      <c r="Z19" s="123">
        <v>12</v>
      </c>
      <c r="AA19" s="130">
        <v>17</v>
      </c>
      <c r="AB19" s="123">
        <v>14</v>
      </c>
      <c r="AC19" s="130">
        <v>17</v>
      </c>
      <c r="AD19" s="123">
        <v>12</v>
      </c>
      <c r="AE19" s="123">
        <v>14</v>
      </c>
      <c r="AF19" s="123">
        <v>13</v>
      </c>
      <c r="AG19" s="107"/>
      <c r="AH19" s="107">
        <v>17</v>
      </c>
      <c r="AI19" s="107">
        <v>17</v>
      </c>
      <c r="AJ19" s="125">
        <v>17</v>
      </c>
      <c r="AK19" s="108">
        <f t="shared" si="0"/>
        <v>17</v>
      </c>
      <c r="AL19" s="113">
        <v>80</v>
      </c>
      <c r="AM19" s="113" t="s">
        <v>14</v>
      </c>
    </row>
    <row r="20" spans="1:39" x14ac:dyDescent="0.25">
      <c r="A20" s="112">
        <v>81</v>
      </c>
      <c r="B20" s="112" t="s">
        <v>14</v>
      </c>
      <c r="C20" s="121">
        <v>12</v>
      </c>
      <c r="D20" s="121">
        <v>12</v>
      </c>
      <c r="E20" s="121">
        <v>6</v>
      </c>
      <c r="F20" s="121">
        <v>10</v>
      </c>
      <c r="G20" s="121">
        <v>11</v>
      </c>
      <c r="H20" s="121">
        <v>12</v>
      </c>
      <c r="I20" s="121">
        <v>14</v>
      </c>
      <c r="J20" s="121">
        <v>12</v>
      </c>
      <c r="K20" s="121">
        <v>16</v>
      </c>
      <c r="L20" s="29">
        <v>16</v>
      </c>
      <c r="M20" s="121">
        <v>10</v>
      </c>
      <c r="N20" s="121">
        <v>9</v>
      </c>
      <c r="O20" s="121">
        <v>15</v>
      </c>
      <c r="P20" s="29">
        <v>17</v>
      </c>
      <c r="Q20" s="121">
        <v>13</v>
      </c>
      <c r="R20" s="29">
        <v>16</v>
      </c>
      <c r="S20" s="121">
        <v>0</v>
      </c>
      <c r="T20" s="121">
        <v>0</v>
      </c>
      <c r="U20" s="121">
        <v>12</v>
      </c>
      <c r="V20" s="121">
        <v>12</v>
      </c>
      <c r="W20" s="121">
        <v>13</v>
      </c>
      <c r="X20" s="121">
        <v>14</v>
      </c>
      <c r="Y20" s="121">
        <v>14</v>
      </c>
      <c r="Z20" s="121">
        <v>8</v>
      </c>
      <c r="AA20" s="121">
        <v>10</v>
      </c>
      <c r="AB20" s="121">
        <v>8</v>
      </c>
      <c r="AC20" s="121">
        <v>9</v>
      </c>
      <c r="AD20" s="121">
        <v>0</v>
      </c>
      <c r="AE20" s="121">
        <v>10</v>
      </c>
      <c r="AF20" s="121">
        <v>0</v>
      </c>
      <c r="AG20" s="100"/>
      <c r="AH20" s="100">
        <v>16</v>
      </c>
      <c r="AI20" s="100">
        <v>17</v>
      </c>
      <c r="AJ20" s="122">
        <v>16</v>
      </c>
      <c r="AK20" s="101">
        <f t="shared" si="0"/>
        <v>16.333333333333332</v>
      </c>
      <c r="AL20" s="112">
        <v>81</v>
      </c>
      <c r="AM20" s="112" t="s">
        <v>14</v>
      </c>
    </row>
    <row r="21" spans="1:39" x14ac:dyDescent="0.25">
      <c r="A21" s="114">
        <v>82</v>
      </c>
      <c r="B21" s="114" t="s">
        <v>14</v>
      </c>
      <c r="C21" s="38">
        <v>10</v>
      </c>
      <c r="D21" s="38">
        <v>9</v>
      </c>
      <c r="E21" s="38">
        <v>11</v>
      </c>
      <c r="F21" s="38">
        <v>10</v>
      </c>
      <c r="G21" s="38">
        <v>10</v>
      </c>
      <c r="H21" s="38">
        <v>9</v>
      </c>
      <c r="I21" s="38">
        <v>9</v>
      </c>
      <c r="J21" s="38">
        <v>9</v>
      </c>
      <c r="K21" s="38">
        <v>9</v>
      </c>
      <c r="L21" s="38">
        <v>11</v>
      </c>
      <c r="M21" s="38">
        <v>11</v>
      </c>
      <c r="N21" s="38">
        <v>10</v>
      </c>
      <c r="O21" s="38">
        <v>10</v>
      </c>
      <c r="P21" s="38">
        <v>10</v>
      </c>
      <c r="Q21" s="38">
        <v>10</v>
      </c>
      <c r="R21" s="38">
        <v>11</v>
      </c>
      <c r="S21" s="38">
        <v>12</v>
      </c>
      <c r="T21" s="38">
        <v>12</v>
      </c>
      <c r="U21" s="38">
        <v>11</v>
      </c>
      <c r="V21" s="38">
        <v>8</v>
      </c>
      <c r="W21" s="130">
        <v>13</v>
      </c>
      <c r="X21" s="38">
        <v>11</v>
      </c>
      <c r="Y21" s="38">
        <v>12</v>
      </c>
      <c r="Z21" s="38">
        <v>8</v>
      </c>
      <c r="AA21" s="130">
        <v>13</v>
      </c>
      <c r="AB21" s="38">
        <v>12</v>
      </c>
      <c r="AC21" s="130">
        <v>13</v>
      </c>
      <c r="AD21" s="38">
        <v>11</v>
      </c>
      <c r="AE21" s="38">
        <v>12</v>
      </c>
      <c r="AF21" s="38">
        <v>11</v>
      </c>
      <c r="AG21" s="93"/>
      <c r="AH21" s="93">
        <v>13</v>
      </c>
      <c r="AI21" s="93">
        <v>13</v>
      </c>
      <c r="AJ21" s="126">
        <v>13</v>
      </c>
      <c r="AK21" s="94">
        <f t="shared" si="0"/>
        <v>13</v>
      </c>
      <c r="AL21" s="114">
        <v>82</v>
      </c>
      <c r="AM21" s="114" t="s">
        <v>14</v>
      </c>
    </row>
    <row r="22" spans="1:39" x14ac:dyDescent="0.25">
      <c r="A22" s="112">
        <v>83</v>
      </c>
      <c r="B22" s="112" t="s">
        <v>14</v>
      </c>
      <c r="C22" s="121">
        <v>8</v>
      </c>
      <c r="D22" s="121">
        <v>8</v>
      </c>
      <c r="E22" s="121">
        <v>0</v>
      </c>
      <c r="F22" s="121">
        <v>8</v>
      </c>
      <c r="G22" s="121">
        <v>0</v>
      </c>
      <c r="H22" s="121">
        <v>6</v>
      </c>
      <c r="I22" s="121">
        <v>7</v>
      </c>
      <c r="J22" s="29">
        <v>10</v>
      </c>
      <c r="K22" s="121">
        <v>8</v>
      </c>
      <c r="L22" s="29">
        <v>10</v>
      </c>
      <c r="M22" s="121">
        <v>8</v>
      </c>
      <c r="N22" s="121">
        <v>8</v>
      </c>
      <c r="O22" s="121">
        <v>9</v>
      </c>
      <c r="P22" s="121">
        <v>0</v>
      </c>
      <c r="Q22" s="121">
        <v>0</v>
      </c>
      <c r="R22" s="29">
        <v>10</v>
      </c>
      <c r="S22" s="121">
        <v>5</v>
      </c>
      <c r="T22" s="121">
        <v>9</v>
      </c>
      <c r="U22" s="121">
        <v>7</v>
      </c>
      <c r="V22" s="121">
        <v>0</v>
      </c>
      <c r="W22" s="121">
        <v>0</v>
      </c>
      <c r="X22" s="121">
        <v>0</v>
      </c>
      <c r="Y22" s="121">
        <v>0</v>
      </c>
      <c r="Z22" s="121">
        <v>0</v>
      </c>
      <c r="AA22" s="121">
        <v>0</v>
      </c>
      <c r="AB22" s="121">
        <v>0</v>
      </c>
      <c r="AC22" s="121">
        <v>10</v>
      </c>
      <c r="AD22" s="121">
        <v>9</v>
      </c>
      <c r="AE22" s="121">
        <v>9</v>
      </c>
      <c r="AF22" s="121">
        <v>10</v>
      </c>
      <c r="AG22" s="100"/>
      <c r="AH22" s="100">
        <v>10</v>
      </c>
      <c r="AI22" s="100">
        <v>10</v>
      </c>
      <c r="AJ22" s="122">
        <v>10</v>
      </c>
      <c r="AK22" s="101">
        <f t="shared" si="0"/>
        <v>10</v>
      </c>
      <c r="AL22" s="112">
        <v>83</v>
      </c>
      <c r="AM22" s="112" t="s">
        <v>14</v>
      </c>
    </row>
    <row r="23" spans="1:39" x14ac:dyDescent="0.25">
      <c r="A23" s="113">
        <v>84</v>
      </c>
      <c r="B23" s="113" t="s">
        <v>14</v>
      </c>
      <c r="C23" s="123">
        <v>0</v>
      </c>
      <c r="D23" s="123">
        <v>9</v>
      </c>
      <c r="E23" s="123">
        <v>8</v>
      </c>
      <c r="F23" s="123">
        <v>7</v>
      </c>
      <c r="G23" s="123">
        <v>8</v>
      </c>
      <c r="H23" s="123">
        <v>7</v>
      </c>
      <c r="I23" s="123">
        <v>6</v>
      </c>
      <c r="J23" s="123">
        <v>8</v>
      </c>
      <c r="K23" s="123">
        <v>8</v>
      </c>
      <c r="L23" s="130">
        <v>12</v>
      </c>
      <c r="M23" s="123">
        <v>0</v>
      </c>
      <c r="N23" s="123">
        <v>8</v>
      </c>
      <c r="O23" s="123">
        <v>7</v>
      </c>
      <c r="P23" s="123">
        <v>8</v>
      </c>
      <c r="Q23" s="123">
        <v>6</v>
      </c>
      <c r="R23" s="123">
        <v>0</v>
      </c>
      <c r="S23" s="123">
        <v>5</v>
      </c>
      <c r="T23" s="123">
        <v>8</v>
      </c>
      <c r="U23" s="123">
        <v>0</v>
      </c>
      <c r="V23" s="123">
        <v>0</v>
      </c>
      <c r="W23" s="123">
        <v>8</v>
      </c>
      <c r="X23" s="123">
        <v>0</v>
      </c>
      <c r="Y23" s="123">
        <v>9</v>
      </c>
      <c r="Z23" s="130">
        <v>10</v>
      </c>
      <c r="AA23" s="123">
        <v>0</v>
      </c>
      <c r="AB23" s="123">
        <v>7</v>
      </c>
      <c r="AC23" s="123">
        <v>8</v>
      </c>
      <c r="AD23" s="130">
        <v>10</v>
      </c>
      <c r="AE23" s="123">
        <v>7</v>
      </c>
      <c r="AF23" s="123">
        <v>0</v>
      </c>
      <c r="AG23" s="107"/>
      <c r="AH23" s="107">
        <v>12</v>
      </c>
      <c r="AI23" s="107">
        <v>10</v>
      </c>
      <c r="AJ23" s="125">
        <v>10</v>
      </c>
      <c r="AK23" s="108">
        <f t="shared" si="0"/>
        <v>10.666666666666666</v>
      </c>
      <c r="AL23" s="113">
        <v>84</v>
      </c>
      <c r="AM23" s="113" t="s">
        <v>14</v>
      </c>
    </row>
    <row r="24" spans="1:39" x14ac:dyDescent="0.25">
      <c r="A24" s="112">
        <v>85</v>
      </c>
      <c r="B24" s="112" t="s">
        <v>14</v>
      </c>
      <c r="C24" s="121">
        <v>7</v>
      </c>
      <c r="D24" s="121">
        <v>8</v>
      </c>
      <c r="E24" s="121">
        <v>9</v>
      </c>
      <c r="F24" s="29">
        <v>11</v>
      </c>
      <c r="G24" s="121">
        <v>7</v>
      </c>
      <c r="H24" s="121">
        <v>0</v>
      </c>
      <c r="I24" s="29">
        <v>12</v>
      </c>
      <c r="J24" s="121">
        <v>9</v>
      </c>
      <c r="K24" s="121">
        <v>9</v>
      </c>
      <c r="L24" s="121">
        <v>10</v>
      </c>
      <c r="M24" s="121">
        <v>0</v>
      </c>
      <c r="N24" s="121">
        <v>0</v>
      </c>
      <c r="O24" s="121">
        <v>6</v>
      </c>
      <c r="P24" s="121">
        <v>0</v>
      </c>
      <c r="Q24" s="121">
        <v>9</v>
      </c>
      <c r="R24" s="121">
        <v>9</v>
      </c>
      <c r="S24" s="121">
        <v>10</v>
      </c>
      <c r="T24" s="29">
        <v>11</v>
      </c>
      <c r="U24" s="121">
        <v>0</v>
      </c>
      <c r="V24" s="121">
        <v>0</v>
      </c>
      <c r="W24" s="121">
        <v>0</v>
      </c>
      <c r="X24" s="121">
        <v>0</v>
      </c>
      <c r="Y24" s="121">
        <v>8</v>
      </c>
      <c r="Z24" s="121">
        <v>0</v>
      </c>
      <c r="AA24" s="121">
        <v>7</v>
      </c>
      <c r="AB24" s="121">
        <v>0</v>
      </c>
      <c r="AC24" s="121">
        <v>0</v>
      </c>
      <c r="AD24" s="121">
        <v>0</v>
      </c>
      <c r="AE24" s="121">
        <v>0</v>
      </c>
      <c r="AF24" s="121">
        <v>0</v>
      </c>
      <c r="AG24" s="100"/>
      <c r="AH24" s="100">
        <v>11</v>
      </c>
      <c r="AI24" s="100">
        <v>12</v>
      </c>
      <c r="AJ24" s="122">
        <v>11</v>
      </c>
      <c r="AK24" s="101">
        <f t="shared" si="0"/>
        <v>11.333333333333334</v>
      </c>
      <c r="AL24" s="112">
        <v>85</v>
      </c>
      <c r="AM24" s="112" t="s">
        <v>14</v>
      </c>
    </row>
    <row r="25" spans="1:39" x14ac:dyDescent="0.25">
      <c r="A25" s="114">
        <v>86</v>
      </c>
      <c r="B25" s="114" t="s">
        <v>14</v>
      </c>
      <c r="C25" s="38">
        <v>0</v>
      </c>
      <c r="D25" s="38">
        <v>0</v>
      </c>
      <c r="E25" s="38">
        <v>8</v>
      </c>
      <c r="F25" s="38">
        <v>9</v>
      </c>
      <c r="G25" s="38">
        <v>12</v>
      </c>
      <c r="H25" s="38">
        <v>9</v>
      </c>
      <c r="I25" s="38">
        <v>0</v>
      </c>
      <c r="J25" s="38">
        <v>0</v>
      </c>
      <c r="K25" s="38">
        <v>0</v>
      </c>
      <c r="L25" s="38">
        <v>0</v>
      </c>
      <c r="M25" s="38">
        <v>0</v>
      </c>
      <c r="N25" s="38">
        <v>0</v>
      </c>
      <c r="O25" s="38">
        <v>0</v>
      </c>
      <c r="P25" s="38">
        <v>0</v>
      </c>
      <c r="Q25" s="38">
        <v>7</v>
      </c>
      <c r="R25" s="38">
        <v>0</v>
      </c>
      <c r="S25" s="38">
        <v>11</v>
      </c>
      <c r="T25" s="130">
        <v>14</v>
      </c>
      <c r="U25" s="130">
        <v>14</v>
      </c>
      <c r="V25" s="38">
        <v>0</v>
      </c>
      <c r="W25" s="38">
        <v>11</v>
      </c>
      <c r="X25" s="38">
        <v>12</v>
      </c>
      <c r="Y25" s="38">
        <v>12</v>
      </c>
      <c r="Z25" s="38">
        <v>12</v>
      </c>
      <c r="AA25" s="38">
        <v>12</v>
      </c>
      <c r="AB25" s="38">
        <v>13</v>
      </c>
      <c r="AC25" s="38">
        <v>0</v>
      </c>
      <c r="AD25" s="38">
        <v>12</v>
      </c>
      <c r="AE25" s="130">
        <v>13</v>
      </c>
      <c r="AF25" s="38">
        <v>12</v>
      </c>
      <c r="AG25" s="93"/>
      <c r="AH25" s="93">
        <v>14</v>
      </c>
      <c r="AI25" s="93">
        <v>14</v>
      </c>
      <c r="AJ25" s="126">
        <v>13</v>
      </c>
      <c r="AK25" s="94">
        <f t="shared" si="0"/>
        <v>13.666666666666666</v>
      </c>
      <c r="AL25" s="114">
        <v>86</v>
      </c>
      <c r="AM25" s="114" t="s">
        <v>14</v>
      </c>
    </row>
    <row r="26" spans="1:39" x14ac:dyDescent="0.25">
      <c r="A26" s="112">
        <v>88</v>
      </c>
      <c r="B26" s="112" t="s">
        <v>14</v>
      </c>
      <c r="C26" s="121">
        <v>10</v>
      </c>
      <c r="D26" s="121">
        <v>10</v>
      </c>
      <c r="E26" s="121">
        <v>11</v>
      </c>
      <c r="F26" s="29">
        <v>16</v>
      </c>
      <c r="G26" s="121">
        <v>10</v>
      </c>
      <c r="H26" s="121">
        <v>13</v>
      </c>
      <c r="I26" s="121">
        <v>13</v>
      </c>
      <c r="J26" s="29">
        <v>15</v>
      </c>
      <c r="K26" s="121">
        <v>12</v>
      </c>
      <c r="L26" s="121">
        <v>13</v>
      </c>
      <c r="M26" s="121">
        <v>10</v>
      </c>
      <c r="N26" s="121">
        <v>15</v>
      </c>
      <c r="O26" s="121">
        <v>12</v>
      </c>
      <c r="P26" s="121">
        <v>12</v>
      </c>
      <c r="Q26" s="121">
        <v>12</v>
      </c>
      <c r="R26" s="121">
        <v>13</v>
      </c>
      <c r="S26" s="121">
        <v>0</v>
      </c>
      <c r="T26" s="121">
        <v>10</v>
      </c>
      <c r="U26" s="121">
        <v>14</v>
      </c>
      <c r="V26" s="121">
        <v>10</v>
      </c>
      <c r="W26" s="121">
        <v>12</v>
      </c>
      <c r="X26" s="121">
        <v>11</v>
      </c>
      <c r="Y26" s="121">
        <v>13</v>
      </c>
      <c r="Z26" s="121">
        <v>11</v>
      </c>
      <c r="AA26" s="121">
        <v>12</v>
      </c>
      <c r="AB26" s="121">
        <v>15</v>
      </c>
      <c r="AC26" s="121">
        <v>12</v>
      </c>
      <c r="AD26" s="121">
        <v>10</v>
      </c>
      <c r="AE26" s="121">
        <v>14</v>
      </c>
      <c r="AF26" s="29">
        <v>16</v>
      </c>
      <c r="AG26" s="100"/>
      <c r="AH26" s="100">
        <v>16</v>
      </c>
      <c r="AI26" s="100">
        <v>15</v>
      </c>
      <c r="AJ26" s="122">
        <v>16</v>
      </c>
      <c r="AK26" s="101">
        <f t="shared" si="0"/>
        <v>15.666666666666666</v>
      </c>
      <c r="AL26" s="112">
        <v>88</v>
      </c>
      <c r="AM26" s="112" t="s">
        <v>14</v>
      </c>
    </row>
    <row r="27" spans="1:39" x14ac:dyDescent="0.25">
      <c r="A27" s="113">
        <v>89</v>
      </c>
      <c r="B27" s="113" t="s">
        <v>14</v>
      </c>
      <c r="C27" s="123">
        <v>8</v>
      </c>
      <c r="D27" s="123">
        <v>10</v>
      </c>
      <c r="E27" s="123">
        <v>9</v>
      </c>
      <c r="F27" s="123">
        <v>9</v>
      </c>
      <c r="G27" s="123">
        <v>10</v>
      </c>
      <c r="H27" s="123">
        <v>9</v>
      </c>
      <c r="I27" s="123">
        <v>10</v>
      </c>
      <c r="J27" s="123">
        <v>11</v>
      </c>
      <c r="K27" s="123">
        <v>11</v>
      </c>
      <c r="L27" s="130">
        <v>12</v>
      </c>
      <c r="M27" s="123">
        <v>12</v>
      </c>
      <c r="N27" s="123">
        <v>10</v>
      </c>
      <c r="O27" s="130">
        <v>13</v>
      </c>
      <c r="P27" s="123">
        <v>9</v>
      </c>
      <c r="Q27" s="123">
        <v>11</v>
      </c>
      <c r="R27" s="123">
        <v>7</v>
      </c>
      <c r="S27" s="123">
        <v>0</v>
      </c>
      <c r="T27" s="123">
        <v>0</v>
      </c>
      <c r="U27" s="123">
        <v>8</v>
      </c>
      <c r="V27" s="123">
        <v>11</v>
      </c>
      <c r="W27" s="123">
        <v>10</v>
      </c>
      <c r="X27" s="123">
        <v>9</v>
      </c>
      <c r="Y27" s="123">
        <v>8</v>
      </c>
      <c r="Z27" s="123">
        <v>10</v>
      </c>
      <c r="AA27" s="123">
        <v>9</v>
      </c>
      <c r="AB27" s="123">
        <v>8</v>
      </c>
      <c r="AC27" s="123">
        <v>11</v>
      </c>
      <c r="AD27" s="123">
        <v>9</v>
      </c>
      <c r="AE27" s="123">
        <v>11</v>
      </c>
      <c r="AF27" s="130">
        <v>13</v>
      </c>
      <c r="AG27" s="107"/>
      <c r="AH27" s="107">
        <v>12</v>
      </c>
      <c r="AI27" s="107">
        <v>13</v>
      </c>
      <c r="AJ27" s="125">
        <v>13</v>
      </c>
      <c r="AK27" s="108">
        <f t="shared" si="0"/>
        <v>12.666666666666666</v>
      </c>
      <c r="AL27" s="113">
        <v>89</v>
      </c>
      <c r="AM27" s="113" t="s">
        <v>14</v>
      </c>
    </row>
    <row r="28" spans="1:39" x14ac:dyDescent="0.25">
      <c r="A28" s="112">
        <v>90</v>
      </c>
      <c r="B28" s="112" t="s">
        <v>14</v>
      </c>
      <c r="C28" s="121">
        <v>8</v>
      </c>
      <c r="D28" s="121">
        <v>9</v>
      </c>
      <c r="E28" s="121">
        <v>0</v>
      </c>
      <c r="F28" s="29">
        <v>11</v>
      </c>
      <c r="G28" s="29">
        <v>9</v>
      </c>
      <c r="H28" s="121">
        <v>0</v>
      </c>
      <c r="I28" s="121">
        <v>0</v>
      </c>
      <c r="J28" s="121">
        <v>0</v>
      </c>
      <c r="K28" s="121">
        <v>0</v>
      </c>
      <c r="L28" s="121">
        <v>0</v>
      </c>
      <c r="M28" s="121">
        <v>0</v>
      </c>
      <c r="N28" s="121">
        <v>0</v>
      </c>
      <c r="O28" s="121">
        <v>0</v>
      </c>
      <c r="P28" s="121">
        <v>0</v>
      </c>
      <c r="Q28" s="121">
        <v>0</v>
      </c>
      <c r="R28" s="121">
        <v>6</v>
      </c>
      <c r="S28" s="121">
        <v>0</v>
      </c>
      <c r="T28" s="121">
        <v>7</v>
      </c>
      <c r="U28" s="121">
        <v>0</v>
      </c>
      <c r="V28" s="121">
        <v>0</v>
      </c>
      <c r="W28" s="121">
        <v>0</v>
      </c>
      <c r="X28" s="121">
        <v>0</v>
      </c>
      <c r="Y28" s="121">
        <v>0</v>
      </c>
      <c r="Z28" s="121">
        <v>0</v>
      </c>
      <c r="AA28" s="121">
        <v>0</v>
      </c>
      <c r="AB28" s="29">
        <v>10</v>
      </c>
      <c r="AC28" s="121">
        <v>0</v>
      </c>
      <c r="AD28" s="121">
        <v>0</v>
      </c>
      <c r="AE28" s="121">
        <v>0</v>
      </c>
      <c r="AF28" s="121">
        <v>0</v>
      </c>
      <c r="AG28" s="100"/>
      <c r="AH28" s="100">
        <v>11</v>
      </c>
      <c r="AI28" s="100">
        <v>9</v>
      </c>
      <c r="AJ28" s="122">
        <v>10</v>
      </c>
      <c r="AK28" s="101">
        <f t="shared" si="0"/>
        <v>10</v>
      </c>
      <c r="AL28" s="112">
        <v>90</v>
      </c>
      <c r="AM28" s="112" t="s">
        <v>14</v>
      </c>
    </row>
    <row r="29" spans="1:39" x14ac:dyDescent="0.25">
      <c r="A29" s="114">
        <v>91</v>
      </c>
      <c r="B29" s="114" t="s">
        <v>14</v>
      </c>
      <c r="C29" s="38">
        <v>8</v>
      </c>
      <c r="D29" s="38">
        <v>7</v>
      </c>
      <c r="E29" s="38">
        <v>8</v>
      </c>
      <c r="F29" s="38">
        <v>10</v>
      </c>
      <c r="G29" s="38">
        <v>9</v>
      </c>
      <c r="H29" s="38">
        <v>8</v>
      </c>
      <c r="I29" s="38">
        <v>8</v>
      </c>
      <c r="J29" s="38">
        <v>0</v>
      </c>
      <c r="K29" s="38">
        <v>10</v>
      </c>
      <c r="L29" s="130">
        <v>12</v>
      </c>
      <c r="M29" s="130">
        <v>11</v>
      </c>
      <c r="N29" s="130">
        <v>11</v>
      </c>
      <c r="O29" s="38">
        <v>10</v>
      </c>
      <c r="P29" s="38">
        <v>8</v>
      </c>
      <c r="Q29" s="38">
        <v>10</v>
      </c>
      <c r="R29" s="38">
        <v>9</v>
      </c>
      <c r="S29" s="38">
        <v>7</v>
      </c>
      <c r="T29" s="38">
        <v>10</v>
      </c>
      <c r="U29" s="38">
        <v>6</v>
      </c>
      <c r="V29" s="38">
        <v>6</v>
      </c>
      <c r="W29" s="38">
        <v>7</v>
      </c>
      <c r="X29" s="38">
        <v>0</v>
      </c>
      <c r="Y29" s="38">
        <v>9</v>
      </c>
      <c r="Z29" s="38">
        <v>0</v>
      </c>
      <c r="AA29" s="38">
        <v>8</v>
      </c>
      <c r="AB29" s="38">
        <v>0</v>
      </c>
      <c r="AC29" s="38">
        <v>8</v>
      </c>
      <c r="AD29" s="38">
        <v>9</v>
      </c>
      <c r="AE29" s="38">
        <v>7</v>
      </c>
      <c r="AF29" s="38">
        <v>6</v>
      </c>
      <c r="AG29" s="93"/>
      <c r="AH29" s="93">
        <v>12</v>
      </c>
      <c r="AI29" s="93">
        <v>11</v>
      </c>
      <c r="AJ29" s="126">
        <v>11</v>
      </c>
      <c r="AK29" s="94">
        <f t="shared" si="0"/>
        <v>11.333333333333334</v>
      </c>
      <c r="AL29" s="114">
        <v>91</v>
      </c>
      <c r="AM29" s="114" t="s">
        <v>14</v>
      </c>
    </row>
    <row r="30" spans="1:39" x14ac:dyDescent="0.25">
      <c r="A30" s="112">
        <v>92</v>
      </c>
      <c r="B30" s="112" t="s">
        <v>14</v>
      </c>
      <c r="C30" s="121">
        <v>13</v>
      </c>
      <c r="D30" s="121">
        <v>14</v>
      </c>
      <c r="E30" s="121">
        <v>0</v>
      </c>
      <c r="F30" s="121">
        <v>8</v>
      </c>
      <c r="G30" s="121">
        <v>12</v>
      </c>
      <c r="H30" s="121">
        <v>0</v>
      </c>
      <c r="I30" s="121">
        <v>9</v>
      </c>
      <c r="J30" s="121">
        <v>11</v>
      </c>
      <c r="K30" s="121">
        <v>11</v>
      </c>
      <c r="L30" s="121">
        <v>13</v>
      </c>
      <c r="M30" s="121">
        <v>14</v>
      </c>
      <c r="N30" s="121">
        <v>13</v>
      </c>
      <c r="O30" s="121">
        <v>14</v>
      </c>
      <c r="P30" s="121">
        <v>12</v>
      </c>
      <c r="Q30" s="121">
        <v>0</v>
      </c>
      <c r="R30" s="121">
        <v>11</v>
      </c>
      <c r="S30" s="121">
        <v>12</v>
      </c>
      <c r="T30" s="29">
        <v>14</v>
      </c>
      <c r="U30" s="121">
        <v>13</v>
      </c>
      <c r="V30" s="29">
        <v>14</v>
      </c>
      <c r="W30" s="121">
        <v>11</v>
      </c>
      <c r="X30" s="121">
        <v>11</v>
      </c>
      <c r="Y30" s="121">
        <v>9</v>
      </c>
      <c r="Z30" s="121">
        <v>10</v>
      </c>
      <c r="AA30" s="121">
        <v>10</v>
      </c>
      <c r="AB30" s="121">
        <v>13</v>
      </c>
      <c r="AC30" s="29">
        <v>15</v>
      </c>
      <c r="AD30" s="121">
        <v>11</v>
      </c>
      <c r="AE30" s="121">
        <v>9</v>
      </c>
      <c r="AF30" s="121">
        <v>12</v>
      </c>
      <c r="AG30" s="100"/>
      <c r="AH30" s="100">
        <v>14</v>
      </c>
      <c r="AI30" s="100">
        <v>14</v>
      </c>
      <c r="AJ30" s="122">
        <v>15</v>
      </c>
      <c r="AK30" s="101">
        <f t="shared" si="0"/>
        <v>14.333333333333334</v>
      </c>
      <c r="AL30" s="112">
        <v>92</v>
      </c>
      <c r="AM30" s="112" t="s">
        <v>14</v>
      </c>
    </row>
    <row r="31" spans="1:39" x14ac:dyDescent="0.25">
      <c r="A31" s="113">
        <v>93</v>
      </c>
      <c r="B31" s="113" t="s">
        <v>14</v>
      </c>
      <c r="C31" s="123">
        <v>8</v>
      </c>
      <c r="D31" s="123">
        <v>8</v>
      </c>
      <c r="E31" s="123">
        <v>0</v>
      </c>
      <c r="F31" s="123">
        <v>6</v>
      </c>
      <c r="G31" s="123">
        <v>10</v>
      </c>
      <c r="H31" s="123">
        <v>11</v>
      </c>
      <c r="I31" s="123">
        <v>8</v>
      </c>
      <c r="J31" s="123">
        <v>7</v>
      </c>
      <c r="K31" s="123">
        <v>7</v>
      </c>
      <c r="L31" s="123">
        <v>10</v>
      </c>
      <c r="M31" s="123">
        <v>10</v>
      </c>
      <c r="N31" s="123">
        <v>11</v>
      </c>
      <c r="O31" s="123">
        <v>13</v>
      </c>
      <c r="P31" s="123">
        <v>6</v>
      </c>
      <c r="Q31" s="123">
        <v>10</v>
      </c>
      <c r="R31" s="123">
        <v>10</v>
      </c>
      <c r="S31" s="123">
        <v>11</v>
      </c>
      <c r="T31" s="123">
        <v>8</v>
      </c>
      <c r="U31" s="123">
        <v>6</v>
      </c>
      <c r="V31" s="123">
        <v>9</v>
      </c>
      <c r="W31" s="123">
        <v>8</v>
      </c>
      <c r="X31" s="123">
        <v>9</v>
      </c>
      <c r="Y31" s="123">
        <v>9</v>
      </c>
      <c r="Z31" s="123">
        <v>12</v>
      </c>
      <c r="AA31" s="123">
        <v>11</v>
      </c>
      <c r="AB31" s="130">
        <v>13</v>
      </c>
      <c r="AC31" s="130">
        <v>13</v>
      </c>
      <c r="AD31" s="130">
        <v>14</v>
      </c>
      <c r="AE31" s="123">
        <v>13</v>
      </c>
      <c r="AF31" s="123">
        <v>12</v>
      </c>
      <c r="AG31" s="107"/>
      <c r="AH31" s="107">
        <v>13</v>
      </c>
      <c r="AI31" s="107">
        <v>13</v>
      </c>
      <c r="AJ31" s="125">
        <v>14</v>
      </c>
      <c r="AK31" s="108">
        <f t="shared" si="0"/>
        <v>13.333333333333334</v>
      </c>
      <c r="AL31" s="113">
        <v>93</v>
      </c>
      <c r="AM31" s="113" t="s">
        <v>14</v>
      </c>
    </row>
    <row r="32" spans="1:39" x14ac:dyDescent="0.25">
      <c r="A32" s="112">
        <v>94</v>
      </c>
      <c r="B32" s="112" t="s">
        <v>14</v>
      </c>
      <c r="C32" s="121">
        <v>10</v>
      </c>
      <c r="D32" s="29">
        <v>13</v>
      </c>
      <c r="E32" s="121">
        <v>12</v>
      </c>
      <c r="F32" s="121">
        <v>10</v>
      </c>
      <c r="G32" s="121">
        <v>12</v>
      </c>
      <c r="H32" s="121">
        <v>8</v>
      </c>
      <c r="I32" s="121">
        <v>10</v>
      </c>
      <c r="J32" s="121">
        <v>11</v>
      </c>
      <c r="K32" s="121">
        <v>12</v>
      </c>
      <c r="L32" s="121">
        <v>13</v>
      </c>
      <c r="M32" s="29">
        <v>14</v>
      </c>
      <c r="N32" s="121">
        <v>12</v>
      </c>
      <c r="O32" s="121">
        <v>10</v>
      </c>
      <c r="P32" s="121">
        <v>9</v>
      </c>
      <c r="Q32" s="121">
        <v>9</v>
      </c>
      <c r="R32" s="121">
        <v>10</v>
      </c>
      <c r="S32" s="121">
        <v>11</v>
      </c>
      <c r="T32" s="121">
        <v>12</v>
      </c>
      <c r="U32" s="121">
        <v>11</v>
      </c>
      <c r="V32" s="121">
        <v>13</v>
      </c>
      <c r="W32" s="121">
        <v>11</v>
      </c>
      <c r="X32" s="121">
        <v>13</v>
      </c>
      <c r="Y32" s="29">
        <v>16</v>
      </c>
      <c r="Z32" s="121">
        <v>10</v>
      </c>
      <c r="AA32" s="121">
        <v>12</v>
      </c>
      <c r="AB32" s="121">
        <v>9</v>
      </c>
      <c r="AC32" s="121">
        <v>9</v>
      </c>
      <c r="AD32" s="121">
        <v>9</v>
      </c>
      <c r="AE32" s="121">
        <v>10</v>
      </c>
      <c r="AF32" s="121">
        <v>11</v>
      </c>
      <c r="AG32" s="100"/>
      <c r="AH32" s="100">
        <v>10</v>
      </c>
      <c r="AI32" s="100">
        <v>10</v>
      </c>
      <c r="AJ32" s="122">
        <v>10</v>
      </c>
      <c r="AK32" s="101">
        <f t="shared" si="0"/>
        <v>10</v>
      </c>
      <c r="AL32" s="112">
        <v>94</v>
      </c>
      <c r="AM32" s="112" t="s">
        <v>14</v>
      </c>
    </row>
    <row r="33" spans="1:39" x14ac:dyDescent="0.25">
      <c r="A33" s="114">
        <v>95</v>
      </c>
      <c r="B33" s="114" t="s">
        <v>14</v>
      </c>
      <c r="C33" s="38">
        <v>8</v>
      </c>
      <c r="D33" s="38">
        <v>0</v>
      </c>
      <c r="E33" s="38">
        <v>0</v>
      </c>
      <c r="F33" s="38">
        <v>10</v>
      </c>
      <c r="G33" s="38">
        <v>9</v>
      </c>
      <c r="H33" s="38">
        <v>9</v>
      </c>
      <c r="I33" s="38">
        <v>9</v>
      </c>
      <c r="J33" s="130">
        <v>10</v>
      </c>
      <c r="K33" s="38">
        <v>7</v>
      </c>
      <c r="L33" s="38">
        <v>9</v>
      </c>
      <c r="M33" s="38">
        <v>9</v>
      </c>
      <c r="N33" s="38">
        <v>9</v>
      </c>
      <c r="O33" s="38">
        <v>8</v>
      </c>
      <c r="P33" s="38">
        <v>9</v>
      </c>
      <c r="Q33" s="38">
        <v>8</v>
      </c>
      <c r="R33" s="38">
        <v>8</v>
      </c>
      <c r="S33" s="38">
        <v>8</v>
      </c>
      <c r="T33" s="38">
        <v>9</v>
      </c>
      <c r="U33" s="130">
        <v>10</v>
      </c>
      <c r="V33" s="38">
        <v>8</v>
      </c>
      <c r="W33" s="38">
        <v>7</v>
      </c>
      <c r="X33" s="38">
        <v>0</v>
      </c>
      <c r="Y33" s="130">
        <v>10</v>
      </c>
      <c r="Z33" s="38">
        <v>8</v>
      </c>
      <c r="AA33" s="38">
        <v>9</v>
      </c>
      <c r="AB33" s="38">
        <v>7</v>
      </c>
      <c r="AC33" s="38">
        <v>9</v>
      </c>
      <c r="AD33" s="38">
        <v>9</v>
      </c>
      <c r="AE33" s="38">
        <v>8</v>
      </c>
      <c r="AF33" s="38">
        <v>8</v>
      </c>
      <c r="AG33" s="93"/>
      <c r="AH33" s="93">
        <v>12</v>
      </c>
      <c r="AI33" s="93">
        <v>13</v>
      </c>
      <c r="AJ33" s="126">
        <v>12</v>
      </c>
      <c r="AK33" s="94">
        <f t="shared" si="0"/>
        <v>12.333333333333334</v>
      </c>
      <c r="AL33" s="114">
        <v>95</v>
      </c>
      <c r="AM33" s="114" t="s">
        <v>14</v>
      </c>
    </row>
    <row r="34" spans="1:39" x14ac:dyDescent="0.25">
      <c r="A34" s="112">
        <v>96</v>
      </c>
      <c r="B34" s="112" t="s">
        <v>14</v>
      </c>
      <c r="C34" s="121">
        <v>8</v>
      </c>
      <c r="D34" s="121">
        <v>11</v>
      </c>
      <c r="E34" s="121">
        <v>11</v>
      </c>
      <c r="F34" s="121">
        <v>7</v>
      </c>
      <c r="G34" s="121">
        <v>12</v>
      </c>
      <c r="H34" s="121">
        <v>0</v>
      </c>
      <c r="I34" s="121">
        <v>0</v>
      </c>
      <c r="J34" s="121">
        <v>0</v>
      </c>
      <c r="K34" s="121">
        <v>0</v>
      </c>
      <c r="L34" s="121">
        <v>0</v>
      </c>
      <c r="M34" s="121">
        <v>10</v>
      </c>
      <c r="N34" s="121">
        <v>7</v>
      </c>
      <c r="O34" s="121">
        <v>9</v>
      </c>
      <c r="P34" s="29">
        <v>12</v>
      </c>
      <c r="Q34" s="121">
        <v>7</v>
      </c>
      <c r="R34" s="121">
        <v>10</v>
      </c>
      <c r="S34" s="121">
        <v>8</v>
      </c>
      <c r="T34" s="121">
        <v>6</v>
      </c>
      <c r="U34" s="121">
        <v>7</v>
      </c>
      <c r="V34" s="121">
        <v>10</v>
      </c>
      <c r="W34" s="121">
        <v>8</v>
      </c>
      <c r="X34" s="29">
        <v>13</v>
      </c>
      <c r="Y34" s="29">
        <v>12</v>
      </c>
      <c r="Z34" s="121">
        <v>0</v>
      </c>
      <c r="AA34" s="121">
        <v>7</v>
      </c>
      <c r="AB34" s="121">
        <v>9</v>
      </c>
      <c r="AC34" s="121">
        <v>9</v>
      </c>
      <c r="AD34" s="121">
        <v>11</v>
      </c>
      <c r="AE34" s="121">
        <v>10</v>
      </c>
      <c r="AF34" s="121">
        <v>7</v>
      </c>
      <c r="AG34" s="100"/>
      <c r="AH34" s="100">
        <v>12</v>
      </c>
      <c r="AI34" s="100">
        <v>13</v>
      </c>
      <c r="AJ34" s="122">
        <v>12</v>
      </c>
      <c r="AK34" s="101">
        <f t="shared" si="0"/>
        <v>12.333333333333334</v>
      </c>
      <c r="AL34" s="112">
        <v>96</v>
      </c>
      <c r="AM34" s="112" t="s">
        <v>14</v>
      </c>
    </row>
    <row r="35" spans="1:39" x14ac:dyDescent="0.25">
      <c r="A35" s="113">
        <v>97</v>
      </c>
      <c r="B35" s="113" t="s">
        <v>14</v>
      </c>
      <c r="C35" s="123">
        <v>14</v>
      </c>
      <c r="D35" s="123">
        <v>14</v>
      </c>
      <c r="E35" s="130">
        <v>15</v>
      </c>
      <c r="F35" s="123">
        <v>13</v>
      </c>
      <c r="G35" s="123">
        <v>10</v>
      </c>
      <c r="H35" s="130">
        <v>16</v>
      </c>
      <c r="I35" s="130">
        <v>14</v>
      </c>
      <c r="J35" s="123">
        <v>14</v>
      </c>
      <c r="K35" s="123">
        <v>0</v>
      </c>
      <c r="L35" s="123">
        <v>0</v>
      </c>
      <c r="M35" s="123">
        <v>14</v>
      </c>
      <c r="N35" s="123">
        <v>0</v>
      </c>
      <c r="O35" s="123">
        <v>0</v>
      </c>
      <c r="P35" s="123">
        <v>0</v>
      </c>
      <c r="Q35" s="123">
        <v>0</v>
      </c>
      <c r="R35" s="123">
        <v>0</v>
      </c>
      <c r="S35" s="123">
        <v>0</v>
      </c>
      <c r="T35" s="123">
        <v>6</v>
      </c>
      <c r="U35" s="123">
        <v>0</v>
      </c>
      <c r="V35" s="123">
        <v>8</v>
      </c>
      <c r="W35" s="123">
        <v>0</v>
      </c>
      <c r="X35" s="123">
        <v>0</v>
      </c>
      <c r="Y35" s="123">
        <v>0</v>
      </c>
      <c r="Z35" s="123">
        <v>0</v>
      </c>
      <c r="AA35" s="123">
        <v>0</v>
      </c>
      <c r="AB35" s="123">
        <v>0</v>
      </c>
      <c r="AC35" s="123">
        <v>0</v>
      </c>
      <c r="AD35" s="123">
        <v>0</v>
      </c>
      <c r="AE35" s="123">
        <v>0</v>
      </c>
      <c r="AF35" s="123">
        <v>0</v>
      </c>
      <c r="AG35" s="107"/>
      <c r="AH35" s="107">
        <v>15</v>
      </c>
      <c r="AI35" s="107">
        <v>16</v>
      </c>
      <c r="AJ35" s="125">
        <v>14</v>
      </c>
      <c r="AK35" s="108">
        <f t="shared" si="0"/>
        <v>15</v>
      </c>
      <c r="AL35" s="113">
        <v>97</v>
      </c>
      <c r="AM35" s="113" t="s">
        <v>14</v>
      </c>
    </row>
    <row r="36" spans="1:39" x14ac:dyDescent="0.25">
      <c r="A36" s="112">
        <v>98</v>
      </c>
      <c r="B36" s="112" t="s">
        <v>14</v>
      </c>
      <c r="C36" s="121">
        <v>14</v>
      </c>
      <c r="D36" s="121">
        <v>0</v>
      </c>
      <c r="E36" s="121">
        <v>9</v>
      </c>
      <c r="F36" s="121">
        <v>9</v>
      </c>
      <c r="G36" s="121">
        <v>7</v>
      </c>
      <c r="H36" s="121">
        <v>11</v>
      </c>
      <c r="I36" s="121">
        <v>10</v>
      </c>
      <c r="J36" s="121">
        <v>12</v>
      </c>
      <c r="K36" s="121">
        <v>11</v>
      </c>
      <c r="L36" s="121">
        <v>8</v>
      </c>
      <c r="M36" s="121">
        <v>10</v>
      </c>
      <c r="N36" s="121">
        <v>11</v>
      </c>
      <c r="O36" s="121">
        <v>10</v>
      </c>
      <c r="P36" s="121">
        <v>11</v>
      </c>
      <c r="Q36" s="121">
        <v>10</v>
      </c>
      <c r="R36" s="121">
        <v>14</v>
      </c>
      <c r="S36" s="121">
        <v>9</v>
      </c>
      <c r="T36" s="121">
        <v>12</v>
      </c>
      <c r="U36" s="121">
        <v>12</v>
      </c>
      <c r="V36" s="29">
        <v>16</v>
      </c>
      <c r="W36" s="121">
        <v>10</v>
      </c>
      <c r="X36" s="29">
        <v>13</v>
      </c>
      <c r="Y36" s="121">
        <v>10</v>
      </c>
      <c r="Z36" s="121">
        <v>11</v>
      </c>
      <c r="AA36" s="121">
        <v>10</v>
      </c>
      <c r="AB36" s="121">
        <v>11</v>
      </c>
      <c r="AC36" s="121">
        <v>12</v>
      </c>
      <c r="AD36" s="121">
        <v>12</v>
      </c>
      <c r="AE36" s="29">
        <v>15</v>
      </c>
      <c r="AF36" s="121">
        <v>8</v>
      </c>
      <c r="AG36" s="100"/>
      <c r="AH36" s="100">
        <v>16</v>
      </c>
      <c r="AI36" s="100">
        <v>13</v>
      </c>
      <c r="AJ36" s="122">
        <v>15</v>
      </c>
      <c r="AK36" s="101">
        <f t="shared" si="0"/>
        <v>14.666666666666666</v>
      </c>
      <c r="AL36" s="112">
        <v>98</v>
      </c>
      <c r="AM36" s="112" t="s">
        <v>14</v>
      </c>
    </row>
    <row r="37" spans="1:39" x14ac:dyDescent="0.25">
      <c r="A37" s="114">
        <v>99</v>
      </c>
      <c r="B37" s="114" t="s">
        <v>14</v>
      </c>
      <c r="C37" s="38">
        <v>0</v>
      </c>
      <c r="D37" s="38">
        <v>8</v>
      </c>
      <c r="E37" s="38">
        <v>6</v>
      </c>
      <c r="F37" s="38">
        <v>7</v>
      </c>
      <c r="G37" s="38">
        <v>11</v>
      </c>
      <c r="H37" s="38">
        <v>9</v>
      </c>
      <c r="I37" s="38">
        <v>9</v>
      </c>
      <c r="J37" s="38">
        <v>10</v>
      </c>
      <c r="K37" s="38">
        <v>11</v>
      </c>
      <c r="L37" s="38">
        <v>9</v>
      </c>
      <c r="M37" s="38">
        <v>11</v>
      </c>
      <c r="N37" s="130">
        <v>13</v>
      </c>
      <c r="O37" s="130">
        <v>13</v>
      </c>
      <c r="P37" s="38">
        <v>11</v>
      </c>
      <c r="Q37" s="38">
        <v>9</v>
      </c>
      <c r="R37" s="38">
        <v>9</v>
      </c>
      <c r="S37" s="38">
        <v>10</v>
      </c>
      <c r="T37" s="38">
        <v>11</v>
      </c>
      <c r="U37" s="38">
        <v>11</v>
      </c>
      <c r="V37" s="38">
        <v>11</v>
      </c>
      <c r="W37" s="38">
        <v>11</v>
      </c>
      <c r="X37" s="38">
        <v>10</v>
      </c>
      <c r="Y37" s="130">
        <v>13</v>
      </c>
      <c r="Z37" s="38">
        <v>0</v>
      </c>
      <c r="AA37" s="38">
        <v>0</v>
      </c>
      <c r="AB37" s="38">
        <v>0</v>
      </c>
      <c r="AC37" s="38">
        <v>0</v>
      </c>
      <c r="AD37" s="38">
        <v>11</v>
      </c>
      <c r="AE37" s="38">
        <v>11</v>
      </c>
      <c r="AF37" s="38">
        <v>11</v>
      </c>
      <c r="AG37" s="93"/>
      <c r="AH37" s="93">
        <v>13</v>
      </c>
      <c r="AI37" s="93">
        <v>13</v>
      </c>
      <c r="AJ37" s="126">
        <v>13</v>
      </c>
      <c r="AK37" s="94">
        <f t="shared" si="0"/>
        <v>13</v>
      </c>
      <c r="AL37" s="114">
        <v>99</v>
      </c>
      <c r="AM37" s="114" t="s">
        <v>14</v>
      </c>
    </row>
    <row r="38" spans="1:39" x14ac:dyDescent="0.25">
      <c r="A38" s="112">
        <v>100</v>
      </c>
      <c r="B38" s="112" t="s">
        <v>14</v>
      </c>
      <c r="C38" s="121">
        <v>9</v>
      </c>
      <c r="D38" s="29">
        <v>13</v>
      </c>
      <c r="E38" s="121">
        <v>0</v>
      </c>
      <c r="F38" s="121">
        <v>7</v>
      </c>
      <c r="G38" s="121">
        <v>7</v>
      </c>
      <c r="H38" s="121">
        <v>0</v>
      </c>
      <c r="I38" s="121">
        <v>0</v>
      </c>
      <c r="J38" s="121">
        <v>0</v>
      </c>
      <c r="K38" s="121">
        <v>11</v>
      </c>
      <c r="L38" s="121">
        <v>9</v>
      </c>
      <c r="M38" s="121">
        <v>9</v>
      </c>
      <c r="N38" s="121">
        <v>10</v>
      </c>
      <c r="O38" s="121">
        <v>11</v>
      </c>
      <c r="P38" s="29">
        <v>12</v>
      </c>
      <c r="Q38" s="121">
        <v>9</v>
      </c>
      <c r="R38" s="121">
        <v>0</v>
      </c>
      <c r="S38" s="121">
        <v>0</v>
      </c>
      <c r="T38" s="121">
        <v>8</v>
      </c>
      <c r="U38" s="121">
        <v>8</v>
      </c>
      <c r="V38" s="121">
        <v>9</v>
      </c>
      <c r="W38" s="121">
        <v>10</v>
      </c>
      <c r="X38" s="121">
        <v>9</v>
      </c>
      <c r="Y38" s="121">
        <v>7</v>
      </c>
      <c r="Z38" s="121">
        <v>0</v>
      </c>
      <c r="AA38" s="29">
        <v>11</v>
      </c>
      <c r="AB38" s="121">
        <v>9</v>
      </c>
      <c r="AC38" s="121">
        <v>7</v>
      </c>
      <c r="AD38" s="121">
        <v>10</v>
      </c>
      <c r="AE38" s="121">
        <v>9</v>
      </c>
      <c r="AF38" s="121">
        <v>7</v>
      </c>
      <c r="AG38" s="100"/>
      <c r="AH38" s="100">
        <v>13</v>
      </c>
      <c r="AI38" s="100">
        <v>12</v>
      </c>
      <c r="AJ38" s="122">
        <v>11</v>
      </c>
      <c r="AK38" s="101">
        <f t="shared" si="0"/>
        <v>12</v>
      </c>
      <c r="AL38" s="112">
        <v>100</v>
      </c>
      <c r="AM38" s="112" t="s">
        <v>14</v>
      </c>
    </row>
    <row r="39" spans="1:39" x14ac:dyDescent="0.25">
      <c r="A39" s="113">
        <v>101</v>
      </c>
      <c r="B39" s="113" t="s">
        <v>14</v>
      </c>
      <c r="C39" s="123">
        <v>0</v>
      </c>
      <c r="D39" s="123">
        <v>9</v>
      </c>
      <c r="E39" s="123">
        <v>5</v>
      </c>
      <c r="F39" s="123">
        <v>9</v>
      </c>
      <c r="G39" s="123">
        <v>8</v>
      </c>
      <c r="H39" s="123">
        <v>11</v>
      </c>
      <c r="I39" s="123">
        <v>10</v>
      </c>
      <c r="J39" s="130">
        <v>11</v>
      </c>
      <c r="K39" s="123">
        <v>9</v>
      </c>
      <c r="L39" s="130">
        <v>11</v>
      </c>
      <c r="M39" s="130">
        <v>11</v>
      </c>
      <c r="N39" s="123">
        <v>0</v>
      </c>
      <c r="O39" s="123">
        <v>10</v>
      </c>
      <c r="P39" s="123">
        <v>0</v>
      </c>
      <c r="Q39" s="123">
        <v>8</v>
      </c>
      <c r="R39" s="123">
        <v>0</v>
      </c>
      <c r="S39" s="123">
        <v>8</v>
      </c>
      <c r="T39" s="123">
        <v>0</v>
      </c>
      <c r="U39" s="123">
        <v>0</v>
      </c>
      <c r="V39" s="123">
        <v>0</v>
      </c>
      <c r="W39" s="123">
        <v>0</v>
      </c>
      <c r="X39" s="123">
        <v>0</v>
      </c>
      <c r="Y39" s="123">
        <v>10</v>
      </c>
      <c r="Z39" s="123">
        <v>0</v>
      </c>
      <c r="AA39" s="123">
        <v>0</v>
      </c>
      <c r="AB39" s="123">
        <v>9</v>
      </c>
      <c r="AC39" s="123">
        <v>0</v>
      </c>
      <c r="AD39" s="123">
        <v>9</v>
      </c>
      <c r="AE39" s="123">
        <v>11</v>
      </c>
      <c r="AF39" s="123">
        <v>10</v>
      </c>
      <c r="AG39" s="107"/>
      <c r="AH39" s="107">
        <v>11</v>
      </c>
      <c r="AI39" s="107">
        <v>11</v>
      </c>
      <c r="AJ39" s="125">
        <v>11</v>
      </c>
      <c r="AK39" s="108">
        <f t="shared" si="0"/>
        <v>11</v>
      </c>
      <c r="AL39" s="113">
        <v>101</v>
      </c>
      <c r="AM39" s="113" t="s">
        <v>14</v>
      </c>
    </row>
    <row r="40" spans="1:39" x14ac:dyDescent="0.25">
      <c r="A40" s="112">
        <v>102</v>
      </c>
      <c r="B40" s="112" t="s">
        <v>14</v>
      </c>
      <c r="C40" s="121">
        <v>10</v>
      </c>
      <c r="D40" s="29">
        <v>12</v>
      </c>
      <c r="E40" s="121">
        <v>9</v>
      </c>
      <c r="F40" s="121">
        <v>0</v>
      </c>
      <c r="G40" s="121">
        <v>7</v>
      </c>
      <c r="H40" s="121">
        <v>8</v>
      </c>
      <c r="I40" s="121">
        <v>6</v>
      </c>
      <c r="J40" s="121">
        <v>0</v>
      </c>
      <c r="K40" s="121">
        <v>0</v>
      </c>
      <c r="L40" s="121">
        <v>0</v>
      </c>
      <c r="M40" s="121">
        <v>6</v>
      </c>
      <c r="N40" s="121">
        <v>6</v>
      </c>
      <c r="O40" s="121">
        <v>5</v>
      </c>
      <c r="P40" s="121">
        <v>0</v>
      </c>
      <c r="Q40" s="121">
        <v>9</v>
      </c>
      <c r="R40" s="121">
        <v>6</v>
      </c>
      <c r="S40" s="121">
        <v>7</v>
      </c>
      <c r="T40" s="121">
        <v>8</v>
      </c>
      <c r="U40" s="121">
        <v>7</v>
      </c>
      <c r="V40" s="121">
        <v>9</v>
      </c>
      <c r="W40" s="121">
        <v>7</v>
      </c>
      <c r="X40" s="29">
        <v>10</v>
      </c>
      <c r="Y40" s="121">
        <v>0</v>
      </c>
      <c r="Z40" s="121">
        <v>0</v>
      </c>
      <c r="AA40" s="29">
        <v>10</v>
      </c>
      <c r="AB40" s="121">
        <v>9</v>
      </c>
      <c r="AC40" s="121">
        <v>9</v>
      </c>
      <c r="AD40" s="121">
        <v>0</v>
      </c>
      <c r="AE40" s="121">
        <v>0</v>
      </c>
      <c r="AF40" s="121">
        <v>0</v>
      </c>
      <c r="AG40" s="100"/>
      <c r="AH40" s="100">
        <v>12</v>
      </c>
      <c r="AI40" s="100">
        <v>10</v>
      </c>
      <c r="AJ40" s="122">
        <v>10</v>
      </c>
      <c r="AK40" s="101">
        <f t="shared" si="0"/>
        <v>10.666666666666666</v>
      </c>
      <c r="AL40" s="112">
        <v>102</v>
      </c>
      <c r="AM40" s="112" t="s">
        <v>14</v>
      </c>
    </row>
    <row r="41" spans="1:39" x14ac:dyDescent="0.25">
      <c r="AJ41" s="96" t="s">
        <v>23</v>
      </c>
      <c r="AK41" s="131">
        <f>AVERAGE(AK2:AK40)</f>
        <v>13.043859649122808</v>
      </c>
    </row>
    <row r="42" spans="1:39" x14ac:dyDescent="0.25">
      <c r="AJ42" s="96" t="s">
        <v>24</v>
      </c>
      <c r="AK42" s="101">
        <f>(STDEV(AK2:AK40))/6.164</f>
        <v>0.3471014885253644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19"/>
  <sheetViews>
    <sheetView topLeftCell="P1" workbookViewId="0">
      <selection activeCell="AL24" sqref="AL24"/>
    </sheetView>
  </sheetViews>
  <sheetFormatPr defaultRowHeight="15" x14ac:dyDescent="0.25"/>
  <cols>
    <col min="1" max="2" width="12.7109375" customWidth="1"/>
    <col min="38" max="39" width="12.7109375" customWidth="1"/>
  </cols>
  <sheetData>
    <row r="1" spans="1:39" x14ac:dyDescent="0.25">
      <c r="A1" s="132" t="s">
        <v>0</v>
      </c>
      <c r="B1" s="132" t="s">
        <v>2</v>
      </c>
      <c r="C1" s="133">
        <v>1</v>
      </c>
      <c r="D1" s="133">
        <v>2</v>
      </c>
      <c r="E1" s="133">
        <v>3</v>
      </c>
      <c r="F1" s="133">
        <v>4</v>
      </c>
      <c r="G1" s="133">
        <v>5</v>
      </c>
      <c r="H1" s="133">
        <v>6</v>
      </c>
      <c r="I1" s="133">
        <v>7</v>
      </c>
      <c r="J1" s="133">
        <v>8</v>
      </c>
      <c r="K1" s="133">
        <v>9</v>
      </c>
      <c r="L1" s="133">
        <v>10</v>
      </c>
      <c r="M1" s="133">
        <v>11</v>
      </c>
      <c r="N1" s="133">
        <v>12</v>
      </c>
      <c r="O1" s="133">
        <v>13</v>
      </c>
      <c r="P1" s="133">
        <v>14</v>
      </c>
      <c r="Q1" s="133">
        <v>15</v>
      </c>
      <c r="R1" s="133">
        <v>16</v>
      </c>
      <c r="S1" s="133">
        <v>17</v>
      </c>
      <c r="T1" s="133">
        <v>18</v>
      </c>
      <c r="U1" s="133">
        <v>19</v>
      </c>
      <c r="V1" s="133">
        <v>20</v>
      </c>
      <c r="W1" s="133">
        <v>21</v>
      </c>
      <c r="X1" s="133">
        <v>22</v>
      </c>
      <c r="Y1" s="133">
        <v>23</v>
      </c>
      <c r="Z1" s="133">
        <v>24</v>
      </c>
      <c r="AA1" s="133">
        <v>25</v>
      </c>
      <c r="AB1" s="133">
        <v>26</v>
      </c>
      <c r="AC1" s="133">
        <v>27</v>
      </c>
      <c r="AD1" s="133">
        <v>28</v>
      </c>
      <c r="AE1" s="133">
        <v>29</v>
      </c>
      <c r="AF1" s="133">
        <v>30</v>
      </c>
      <c r="AH1" s="132" t="s">
        <v>21</v>
      </c>
      <c r="AI1" s="132" t="s">
        <v>21</v>
      </c>
      <c r="AJ1" s="132" t="s">
        <v>21</v>
      </c>
      <c r="AK1" s="132" t="s">
        <v>22</v>
      </c>
      <c r="AL1" s="133" t="s">
        <v>0</v>
      </c>
      <c r="AM1" s="133" t="s">
        <v>2</v>
      </c>
    </row>
    <row r="2" spans="1:39" x14ac:dyDescent="0.25">
      <c r="A2" s="134">
        <v>103</v>
      </c>
      <c r="B2" s="135" t="s">
        <v>25</v>
      </c>
      <c r="C2" s="98">
        <v>0</v>
      </c>
      <c r="D2" s="98">
        <v>0</v>
      </c>
      <c r="E2" s="98">
        <v>0</v>
      </c>
      <c r="F2" s="98">
        <v>0</v>
      </c>
      <c r="G2" s="98">
        <v>0</v>
      </c>
      <c r="H2" s="99">
        <v>14</v>
      </c>
      <c r="I2" s="98">
        <v>12</v>
      </c>
      <c r="J2" s="98">
        <v>0</v>
      </c>
      <c r="K2" s="98">
        <v>0</v>
      </c>
      <c r="L2" s="98">
        <v>0</v>
      </c>
      <c r="M2" s="98">
        <v>12</v>
      </c>
      <c r="N2" s="98">
        <v>11</v>
      </c>
      <c r="O2" s="98">
        <v>0</v>
      </c>
      <c r="P2" s="98">
        <v>0</v>
      </c>
      <c r="Q2" s="98">
        <v>11</v>
      </c>
      <c r="R2" s="98">
        <v>0</v>
      </c>
      <c r="S2" s="98">
        <v>0</v>
      </c>
      <c r="T2" s="98">
        <v>0</v>
      </c>
      <c r="U2" s="98">
        <v>0</v>
      </c>
      <c r="V2" s="98">
        <v>12</v>
      </c>
      <c r="W2" s="98">
        <v>12</v>
      </c>
      <c r="X2" s="99">
        <v>14</v>
      </c>
      <c r="Y2" s="98">
        <v>0</v>
      </c>
      <c r="Z2" s="98">
        <v>0</v>
      </c>
      <c r="AA2" s="98">
        <v>0</v>
      </c>
      <c r="AB2" s="98">
        <v>12</v>
      </c>
      <c r="AC2" s="98">
        <v>12</v>
      </c>
      <c r="AD2" s="98">
        <v>10</v>
      </c>
      <c r="AE2" s="99">
        <v>14</v>
      </c>
      <c r="AF2" s="98">
        <v>0</v>
      </c>
      <c r="AG2" s="98"/>
      <c r="AH2" s="98">
        <v>14</v>
      </c>
      <c r="AI2" s="98">
        <v>14</v>
      </c>
      <c r="AJ2" s="98">
        <v>14</v>
      </c>
      <c r="AK2" s="136">
        <f>AVERAGE(AH2:AJ2)</f>
        <v>14</v>
      </c>
      <c r="AL2" s="134">
        <v>103</v>
      </c>
      <c r="AM2" s="135" t="s">
        <v>25</v>
      </c>
    </row>
    <row r="3" spans="1:39" x14ac:dyDescent="0.25">
      <c r="A3" s="137">
        <v>104</v>
      </c>
      <c r="B3" s="138" t="s">
        <v>25</v>
      </c>
      <c r="C3" s="105">
        <v>11</v>
      </c>
      <c r="D3" s="105">
        <v>0</v>
      </c>
      <c r="E3" s="105">
        <v>11</v>
      </c>
      <c r="F3" s="105">
        <v>11</v>
      </c>
      <c r="G3" s="91">
        <v>13</v>
      </c>
      <c r="H3" s="105">
        <v>12</v>
      </c>
      <c r="I3" s="105">
        <v>11</v>
      </c>
      <c r="J3" s="105">
        <v>0</v>
      </c>
      <c r="K3" s="105">
        <v>12</v>
      </c>
      <c r="L3" s="105">
        <v>0</v>
      </c>
      <c r="M3" s="105">
        <v>12</v>
      </c>
      <c r="N3" s="91">
        <v>14</v>
      </c>
      <c r="O3" s="105">
        <v>0</v>
      </c>
      <c r="P3" s="105">
        <v>0</v>
      </c>
      <c r="Q3" s="105">
        <v>0</v>
      </c>
      <c r="R3" s="105">
        <v>0</v>
      </c>
      <c r="S3" s="105">
        <v>10</v>
      </c>
      <c r="T3" s="105">
        <v>11</v>
      </c>
      <c r="U3" s="105">
        <v>11</v>
      </c>
      <c r="V3" s="105">
        <v>10</v>
      </c>
      <c r="W3" s="105">
        <v>10</v>
      </c>
      <c r="X3" s="91">
        <v>13</v>
      </c>
      <c r="Y3" s="105">
        <v>11</v>
      </c>
      <c r="Z3" s="105">
        <v>9</v>
      </c>
      <c r="AA3" s="105">
        <v>12</v>
      </c>
      <c r="AB3" s="105">
        <v>9</v>
      </c>
      <c r="AC3" s="105">
        <v>0</v>
      </c>
      <c r="AD3" s="105">
        <v>0</v>
      </c>
      <c r="AE3" s="105">
        <v>0</v>
      </c>
      <c r="AF3" s="105">
        <v>0</v>
      </c>
      <c r="AG3" s="105"/>
      <c r="AH3" s="105">
        <v>13</v>
      </c>
      <c r="AI3" s="105">
        <v>14</v>
      </c>
      <c r="AJ3" s="105">
        <v>13</v>
      </c>
      <c r="AK3" s="139">
        <f t="shared" ref="AK3:AK17" si="0">AVERAGE(AH3:AJ3)</f>
        <v>13.333333333333334</v>
      </c>
      <c r="AL3" s="137">
        <v>104</v>
      </c>
      <c r="AM3" s="138" t="s">
        <v>25</v>
      </c>
    </row>
    <row r="4" spans="1:39" x14ac:dyDescent="0.25">
      <c r="A4" s="134">
        <v>105</v>
      </c>
      <c r="B4" s="135" t="s">
        <v>25</v>
      </c>
      <c r="C4" s="98">
        <v>0</v>
      </c>
      <c r="D4" s="98">
        <v>0</v>
      </c>
      <c r="E4" s="98">
        <v>0</v>
      </c>
      <c r="F4" s="98">
        <v>0</v>
      </c>
      <c r="G4" s="98">
        <v>12</v>
      </c>
      <c r="H4" s="98">
        <v>10</v>
      </c>
      <c r="I4" s="98">
        <v>9</v>
      </c>
      <c r="J4" s="98">
        <v>0</v>
      </c>
      <c r="K4" s="98">
        <v>0</v>
      </c>
      <c r="L4" s="98">
        <v>0</v>
      </c>
      <c r="M4" s="98">
        <v>0</v>
      </c>
      <c r="N4" s="98">
        <v>0</v>
      </c>
      <c r="O4" s="98">
        <v>12</v>
      </c>
      <c r="P4" s="98">
        <v>0</v>
      </c>
      <c r="Q4" s="98">
        <v>0</v>
      </c>
      <c r="R4" s="98">
        <v>0</v>
      </c>
      <c r="S4" s="98">
        <v>0</v>
      </c>
      <c r="T4" s="98">
        <v>11</v>
      </c>
      <c r="U4" s="98">
        <v>12</v>
      </c>
      <c r="V4" s="98">
        <v>0</v>
      </c>
      <c r="W4" s="98">
        <v>10</v>
      </c>
      <c r="X4" s="98">
        <v>13</v>
      </c>
      <c r="Y4" s="98">
        <v>0</v>
      </c>
      <c r="Z4" s="99">
        <v>15</v>
      </c>
      <c r="AA4" s="99">
        <v>13</v>
      </c>
      <c r="AB4" s="98">
        <v>0</v>
      </c>
      <c r="AC4" s="98">
        <v>0</v>
      </c>
      <c r="AD4" s="98">
        <v>0</v>
      </c>
      <c r="AE4" s="98">
        <v>12</v>
      </c>
      <c r="AF4" s="99">
        <v>13</v>
      </c>
      <c r="AG4" s="98"/>
      <c r="AH4" s="98">
        <v>15</v>
      </c>
      <c r="AI4" s="98">
        <v>13</v>
      </c>
      <c r="AJ4" s="98">
        <v>13</v>
      </c>
      <c r="AK4" s="136">
        <f t="shared" si="0"/>
        <v>13.666666666666666</v>
      </c>
      <c r="AL4" s="134">
        <v>105</v>
      </c>
      <c r="AM4" s="135" t="s">
        <v>25</v>
      </c>
    </row>
    <row r="5" spans="1:39" x14ac:dyDescent="0.25">
      <c r="A5" s="140">
        <v>106</v>
      </c>
      <c r="B5" s="141" t="s">
        <v>25</v>
      </c>
      <c r="C5" s="90">
        <v>0</v>
      </c>
      <c r="D5" s="90">
        <v>0</v>
      </c>
      <c r="E5" s="90">
        <v>7</v>
      </c>
      <c r="F5" s="90">
        <v>8</v>
      </c>
      <c r="G5" s="90">
        <v>8</v>
      </c>
      <c r="H5" s="90">
        <v>9</v>
      </c>
      <c r="I5" s="90">
        <v>0</v>
      </c>
      <c r="J5" s="90">
        <v>9</v>
      </c>
      <c r="K5" s="90">
        <v>0</v>
      </c>
      <c r="L5" s="90">
        <v>11</v>
      </c>
      <c r="M5" s="90">
        <v>0</v>
      </c>
      <c r="N5" s="90">
        <v>0</v>
      </c>
      <c r="O5" s="90">
        <v>0</v>
      </c>
      <c r="P5" s="90">
        <v>0</v>
      </c>
      <c r="Q5" s="90">
        <v>7</v>
      </c>
      <c r="R5" s="90">
        <v>0</v>
      </c>
      <c r="S5" s="90">
        <v>0</v>
      </c>
      <c r="T5" s="90">
        <v>9</v>
      </c>
      <c r="U5" s="90">
        <v>0</v>
      </c>
      <c r="V5" s="90">
        <v>0</v>
      </c>
      <c r="W5" s="90">
        <v>9</v>
      </c>
      <c r="X5" s="90">
        <v>5</v>
      </c>
      <c r="Y5" s="90">
        <v>0</v>
      </c>
      <c r="Z5" s="90">
        <v>9</v>
      </c>
      <c r="AA5" s="90">
        <v>0</v>
      </c>
      <c r="AB5" s="90">
        <v>11</v>
      </c>
      <c r="AC5" s="90">
        <v>9</v>
      </c>
      <c r="AD5" s="91">
        <v>14</v>
      </c>
      <c r="AE5" s="91">
        <v>13</v>
      </c>
      <c r="AF5" s="91">
        <v>12</v>
      </c>
      <c r="AG5" s="90"/>
      <c r="AH5" s="90">
        <v>14</v>
      </c>
      <c r="AI5" s="90">
        <v>13</v>
      </c>
      <c r="AJ5" s="90">
        <v>12</v>
      </c>
      <c r="AK5" s="142">
        <f t="shared" si="0"/>
        <v>13</v>
      </c>
      <c r="AL5" s="140">
        <v>106</v>
      </c>
      <c r="AM5" s="141" t="s">
        <v>25</v>
      </c>
    </row>
    <row r="6" spans="1:39" x14ac:dyDescent="0.25">
      <c r="A6" s="134">
        <v>107</v>
      </c>
      <c r="B6" s="135" t="s">
        <v>25</v>
      </c>
      <c r="C6" s="98">
        <v>0</v>
      </c>
      <c r="D6" s="98">
        <v>0</v>
      </c>
      <c r="E6" s="98">
        <v>6</v>
      </c>
      <c r="F6" s="98">
        <v>9</v>
      </c>
      <c r="G6" s="98">
        <v>6</v>
      </c>
      <c r="H6" s="98">
        <v>0</v>
      </c>
      <c r="I6" s="98">
        <v>6</v>
      </c>
      <c r="J6" s="98">
        <v>8</v>
      </c>
      <c r="K6" s="98">
        <v>8</v>
      </c>
      <c r="L6" s="99">
        <v>11</v>
      </c>
      <c r="M6" s="99">
        <v>12</v>
      </c>
      <c r="N6" s="98">
        <v>9</v>
      </c>
      <c r="O6" s="98">
        <v>10</v>
      </c>
      <c r="P6" s="98">
        <v>10</v>
      </c>
      <c r="Q6" s="98">
        <v>9</v>
      </c>
      <c r="R6" s="98">
        <v>0</v>
      </c>
      <c r="S6" s="98">
        <v>8</v>
      </c>
      <c r="T6" s="98">
        <v>8</v>
      </c>
      <c r="U6" s="98">
        <v>8</v>
      </c>
      <c r="V6" s="98">
        <v>0</v>
      </c>
      <c r="W6" s="98">
        <v>0</v>
      </c>
      <c r="X6" s="98">
        <v>0</v>
      </c>
      <c r="Y6" s="98">
        <v>10</v>
      </c>
      <c r="Z6" s="98">
        <v>0</v>
      </c>
      <c r="AA6" s="98">
        <v>0</v>
      </c>
      <c r="AB6" s="98">
        <v>0</v>
      </c>
      <c r="AC6" s="99">
        <v>11</v>
      </c>
      <c r="AD6" s="98">
        <v>0</v>
      </c>
      <c r="AE6" s="98">
        <v>0</v>
      </c>
      <c r="AF6" s="98">
        <v>0</v>
      </c>
      <c r="AG6" s="98"/>
      <c r="AH6" s="98">
        <v>11</v>
      </c>
      <c r="AI6" s="98">
        <v>12</v>
      </c>
      <c r="AJ6" s="98">
        <v>11</v>
      </c>
      <c r="AK6" s="136">
        <f t="shared" si="0"/>
        <v>11.333333333333334</v>
      </c>
      <c r="AL6" s="134">
        <v>107</v>
      </c>
      <c r="AM6" s="135" t="s">
        <v>25</v>
      </c>
    </row>
    <row r="7" spans="1:39" x14ac:dyDescent="0.25">
      <c r="A7" s="137">
        <v>108</v>
      </c>
      <c r="B7" s="138" t="s">
        <v>25</v>
      </c>
      <c r="C7" s="105">
        <v>0</v>
      </c>
      <c r="D7" s="105">
        <v>11</v>
      </c>
      <c r="E7" s="91">
        <v>13</v>
      </c>
      <c r="F7" s="91">
        <v>11</v>
      </c>
      <c r="G7" s="105">
        <v>10</v>
      </c>
      <c r="H7" s="105">
        <v>0</v>
      </c>
      <c r="I7" s="105">
        <v>0</v>
      </c>
      <c r="J7" s="105">
        <v>0</v>
      </c>
      <c r="K7" s="105">
        <v>0</v>
      </c>
      <c r="L7" s="105">
        <v>0</v>
      </c>
      <c r="M7" s="105">
        <v>7</v>
      </c>
      <c r="N7" s="105">
        <v>0</v>
      </c>
      <c r="O7" s="91">
        <v>11</v>
      </c>
      <c r="P7" s="105">
        <v>9</v>
      </c>
      <c r="Q7" s="105">
        <v>9</v>
      </c>
      <c r="R7" s="105">
        <v>7</v>
      </c>
      <c r="S7" s="105">
        <v>0</v>
      </c>
      <c r="T7" s="105">
        <v>0</v>
      </c>
      <c r="U7" s="105">
        <v>0</v>
      </c>
      <c r="V7" s="105">
        <v>0</v>
      </c>
      <c r="W7" s="105">
        <v>8</v>
      </c>
      <c r="X7" s="105">
        <v>0</v>
      </c>
      <c r="Y7" s="105">
        <v>0</v>
      </c>
      <c r="Z7" s="105">
        <v>0</v>
      </c>
      <c r="AA7" s="105">
        <v>0</v>
      </c>
      <c r="AB7" s="105">
        <v>0</v>
      </c>
      <c r="AC7" s="105">
        <v>9</v>
      </c>
      <c r="AD7" s="105">
        <v>10</v>
      </c>
      <c r="AE7" s="105">
        <v>9</v>
      </c>
      <c r="AF7" s="105">
        <v>9</v>
      </c>
      <c r="AG7" s="105"/>
      <c r="AH7" s="105">
        <v>13</v>
      </c>
      <c r="AI7" s="105">
        <v>11</v>
      </c>
      <c r="AJ7" s="105">
        <v>11</v>
      </c>
      <c r="AK7" s="139">
        <f t="shared" si="0"/>
        <v>11.666666666666666</v>
      </c>
      <c r="AL7" s="137">
        <v>108</v>
      </c>
      <c r="AM7" s="138" t="s">
        <v>25</v>
      </c>
    </row>
    <row r="8" spans="1:39" x14ac:dyDescent="0.25">
      <c r="A8" s="134">
        <v>109</v>
      </c>
      <c r="B8" s="135" t="s">
        <v>25</v>
      </c>
      <c r="C8" s="98">
        <v>0</v>
      </c>
      <c r="D8" s="98">
        <v>0</v>
      </c>
      <c r="E8" s="98">
        <v>0</v>
      </c>
      <c r="F8" s="98">
        <v>10</v>
      </c>
      <c r="G8" s="99">
        <v>12</v>
      </c>
      <c r="H8" s="99">
        <v>12</v>
      </c>
      <c r="I8" s="99">
        <v>13</v>
      </c>
      <c r="J8" s="98">
        <v>11</v>
      </c>
      <c r="K8" s="98">
        <v>8</v>
      </c>
      <c r="L8" s="98">
        <v>10</v>
      </c>
      <c r="M8" s="98">
        <v>0</v>
      </c>
      <c r="N8" s="98">
        <v>0</v>
      </c>
      <c r="O8" s="98">
        <v>6</v>
      </c>
      <c r="P8" s="98">
        <v>0</v>
      </c>
      <c r="Q8" s="98">
        <v>0</v>
      </c>
      <c r="R8" s="98">
        <v>9</v>
      </c>
      <c r="S8" s="98">
        <v>7</v>
      </c>
      <c r="T8" s="98">
        <v>9</v>
      </c>
      <c r="U8" s="98">
        <v>7</v>
      </c>
      <c r="V8" s="98">
        <v>8</v>
      </c>
      <c r="W8" s="98">
        <v>9</v>
      </c>
      <c r="X8" s="98">
        <v>0</v>
      </c>
      <c r="Y8" s="98">
        <v>0</v>
      </c>
      <c r="Z8" s="98">
        <v>11</v>
      </c>
      <c r="AA8" s="98">
        <v>12</v>
      </c>
      <c r="AB8" s="98">
        <v>10</v>
      </c>
      <c r="AC8" s="98">
        <v>11</v>
      </c>
      <c r="AD8" s="98">
        <v>10</v>
      </c>
      <c r="AE8" s="98">
        <v>11</v>
      </c>
      <c r="AF8" s="98">
        <v>10</v>
      </c>
      <c r="AG8" s="98"/>
      <c r="AH8" s="98">
        <v>12</v>
      </c>
      <c r="AI8" s="98">
        <v>12</v>
      </c>
      <c r="AJ8" s="98">
        <v>13</v>
      </c>
      <c r="AK8" s="136">
        <f t="shared" si="0"/>
        <v>12.333333333333334</v>
      </c>
      <c r="AL8" s="134">
        <v>109</v>
      </c>
      <c r="AM8" s="135" t="s">
        <v>25</v>
      </c>
    </row>
    <row r="9" spans="1:39" x14ac:dyDescent="0.25">
      <c r="A9" s="140">
        <v>110</v>
      </c>
      <c r="B9" s="141" t="s">
        <v>25</v>
      </c>
      <c r="C9" s="90">
        <v>12</v>
      </c>
      <c r="D9" s="90">
        <v>12</v>
      </c>
      <c r="E9" s="90">
        <v>12</v>
      </c>
      <c r="F9" s="90">
        <v>9</v>
      </c>
      <c r="G9" s="90">
        <v>11</v>
      </c>
      <c r="H9" s="90">
        <v>12</v>
      </c>
      <c r="I9" s="90">
        <v>11</v>
      </c>
      <c r="J9" s="90">
        <v>13</v>
      </c>
      <c r="K9" s="90">
        <v>13</v>
      </c>
      <c r="L9" s="90">
        <v>10</v>
      </c>
      <c r="M9" s="90">
        <v>12</v>
      </c>
      <c r="N9" s="90">
        <v>0</v>
      </c>
      <c r="O9" s="90">
        <v>9</v>
      </c>
      <c r="P9" s="90">
        <v>12</v>
      </c>
      <c r="Q9" s="90">
        <v>9</v>
      </c>
      <c r="R9" s="91">
        <v>13</v>
      </c>
      <c r="S9" s="91">
        <v>13</v>
      </c>
      <c r="T9" s="91">
        <v>13</v>
      </c>
      <c r="U9" s="90">
        <v>0</v>
      </c>
      <c r="V9" s="90">
        <v>11</v>
      </c>
      <c r="W9" s="90">
        <v>11</v>
      </c>
      <c r="X9" s="90">
        <v>12</v>
      </c>
      <c r="Y9" s="90">
        <v>11</v>
      </c>
      <c r="Z9" s="90">
        <v>0</v>
      </c>
      <c r="AA9" s="90">
        <v>11</v>
      </c>
      <c r="AB9" s="90">
        <v>11</v>
      </c>
      <c r="AC9" s="90">
        <v>12</v>
      </c>
      <c r="AD9" s="90">
        <v>13</v>
      </c>
      <c r="AE9" s="90">
        <v>12</v>
      </c>
      <c r="AF9" s="90">
        <v>11</v>
      </c>
      <c r="AG9" s="90"/>
      <c r="AH9" s="90">
        <v>13</v>
      </c>
      <c r="AI9" s="90">
        <v>13</v>
      </c>
      <c r="AJ9" s="90">
        <v>13</v>
      </c>
      <c r="AK9" s="142">
        <f t="shared" si="0"/>
        <v>13</v>
      </c>
      <c r="AL9" s="140">
        <v>110</v>
      </c>
      <c r="AM9" s="141" t="s">
        <v>25</v>
      </c>
    </row>
    <row r="10" spans="1:39" x14ac:dyDescent="0.25">
      <c r="A10" s="134">
        <v>111</v>
      </c>
      <c r="B10" s="135" t="s">
        <v>25</v>
      </c>
      <c r="C10" s="98">
        <v>14</v>
      </c>
      <c r="D10" s="98">
        <v>15</v>
      </c>
      <c r="E10" s="99">
        <v>16</v>
      </c>
      <c r="F10" s="98">
        <v>14</v>
      </c>
      <c r="G10" s="98">
        <v>15</v>
      </c>
      <c r="H10" s="98">
        <v>15</v>
      </c>
      <c r="I10" s="98">
        <v>16</v>
      </c>
      <c r="J10" s="98">
        <v>15</v>
      </c>
      <c r="K10" s="99">
        <v>16</v>
      </c>
      <c r="L10" s="99">
        <v>16</v>
      </c>
      <c r="M10" s="98">
        <v>14</v>
      </c>
      <c r="N10" s="98">
        <v>11</v>
      </c>
      <c r="O10" s="98">
        <v>14</v>
      </c>
      <c r="P10" s="98">
        <v>13</v>
      </c>
      <c r="Q10" s="98">
        <v>13</v>
      </c>
      <c r="R10" s="98">
        <v>12</v>
      </c>
      <c r="S10" s="98">
        <v>12</v>
      </c>
      <c r="T10" s="98">
        <v>13</v>
      </c>
      <c r="U10" s="98">
        <v>11</v>
      </c>
      <c r="V10" s="98">
        <v>11</v>
      </c>
      <c r="W10" s="98">
        <v>12</v>
      </c>
      <c r="X10" s="98">
        <v>10</v>
      </c>
      <c r="Y10" s="98">
        <v>10</v>
      </c>
      <c r="Z10" s="98">
        <v>11</v>
      </c>
      <c r="AA10" s="98">
        <v>10</v>
      </c>
      <c r="AB10" s="98">
        <v>13</v>
      </c>
      <c r="AC10" s="98">
        <v>15</v>
      </c>
      <c r="AD10" s="98">
        <v>13</v>
      </c>
      <c r="AE10" s="98">
        <v>14</v>
      </c>
      <c r="AF10" s="98">
        <v>0</v>
      </c>
      <c r="AG10" s="98"/>
      <c r="AH10" s="98">
        <v>16</v>
      </c>
      <c r="AI10" s="98">
        <v>16</v>
      </c>
      <c r="AJ10" s="98">
        <v>16</v>
      </c>
      <c r="AK10" s="136">
        <f t="shared" si="0"/>
        <v>16</v>
      </c>
      <c r="AL10" s="134">
        <v>111</v>
      </c>
      <c r="AM10" s="135" t="s">
        <v>25</v>
      </c>
    </row>
    <row r="11" spans="1:39" x14ac:dyDescent="0.25">
      <c r="A11" s="137">
        <v>112</v>
      </c>
      <c r="B11" s="138" t="s">
        <v>25</v>
      </c>
      <c r="C11" s="105">
        <v>11</v>
      </c>
      <c r="D11" s="105">
        <v>10</v>
      </c>
      <c r="E11" s="105">
        <v>9</v>
      </c>
      <c r="F11" s="91">
        <v>14</v>
      </c>
      <c r="G11" s="105">
        <v>10</v>
      </c>
      <c r="H11" s="105">
        <v>8</v>
      </c>
      <c r="I11" s="105">
        <v>10</v>
      </c>
      <c r="J11" s="105">
        <v>6</v>
      </c>
      <c r="K11" s="105">
        <v>7</v>
      </c>
      <c r="L11" s="105">
        <v>9</v>
      </c>
      <c r="M11" s="91">
        <v>12</v>
      </c>
      <c r="N11" s="105">
        <v>8</v>
      </c>
      <c r="O11" s="105">
        <v>11</v>
      </c>
      <c r="P11" s="105">
        <v>10</v>
      </c>
      <c r="Q11" s="105">
        <v>10</v>
      </c>
      <c r="R11" s="91">
        <v>12</v>
      </c>
      <c r="S11" s="105">
        <v>8</v>
      </c>
      <c r="T11" s="105">
        <v>10</v>
      </c>
      <c r="U11" s="105">
        <v>0</v>
      </c>
      <c r="V11" s="105">
        <v>7</v>
      </c>
      <c r="W11" s="105">
        <v>10</v>
      </c>
      <c r="X11" s="105">
        <v>9</v>
      </c>
      <c r="Y11" s="105">
        <v>9</v>
      </c>
      <c r="Z11" s="105">
        <v>10</v>
      </c>
      <c r="AA11" s="105">
        <v>8</v>
      </c>
      <c r="AB11" s="105">
        <v>7</v>
      </c>
      <c r="AC11" s="105">
        <v>9</v>
      </c>
      <c r="AD11" s="105">
        <v>7</v>
      </c>
      <c r="AE11" s="105">
        <v>9</v>
      </c>
      <c r="AF11" s="105">
        <v>8</v>
      </c>
      <c r="AG11" s="105"/>
      <c r="AH11" s="105">
        <v>14</v>
      </c>
      <c r="AI11" s="105">
        <v>12</v>
      </c>
      <c r="AJ11" s="105">
        <v>12</v>
      </c>
      <c r="AK11" s="139">
        <f t="shared" si="0"/>
        <v>12.666666666666666</v>
      </c>
      <c r="AL11" s="137">
        <v>112</v>
      </c>
      <c r="AM11" s="138" t="s">
        <v>25</v>
      </c>
    </row>
    <row r="12" spans="1:39" x14ac:dyDescent="0.25">
      <c r="A12" s="134">
        <v>113</v>
      </c>
      <c r="B12" s="135" t="s">
        <v>25</v>
      </c>
      <c r="C12" s="98">
        <v>8</v>
      </c>
      <c r="D12" s="98">
        <v>10</v>
      </c>
      <c r="E12" s="98">
        <v>12</v>
      </c>
      <c r="F12" s="98">
        <v>11</v>
      </c>
      <c r="G12" s="98">
        <v>10</v>
      </c>
      <c r="H12" s="98">
        <v>10</v>
      </c>
      <c r="I12" s="99">
        <v>13</v>
      </c>
      <c r="J12" s="99">
        <v>13</v>
      </c>
      <c r="K12" s="98">
        <v>11</v>
      </c>
      <c r="L12" s="98">
        <v>8</v>
      </c>
      <c r="M12" s="98">
        <v>10</v>
      </c>
      <c r="N12" s="98">
        <v>11</v>
      </c>
      <c r="O12" s="98">
        <v>6</v>
      </c>
      <c r="P12" s="98">
        <v>5</v>
      </c>
      <c r="Q12" s="98">
        <v>8</v>
      </c>
      <c r="R12" s="98">
        <v>8</v>
      </c>
      <c r="S12" s="98">
        <v>11</v>
      </c>
      <c r="T12" s="98">
        <v>11</v>
      </c>
      <c r="U12" s="98">
        <v>10</v>
      </c>
      <c r="V12" s="98">
        <v>12</v>
      </c>
      <c r="W12" s="98">
        <v>11</v>
      </c>
      <c r="X12" s="98">
        <v>0</v>
      </c>
      <c r="Y12" s="99">
        <v>12</v>
      </c>
      <c r="Z12" s="98">
        <v>9</v>
      </c>
      <c r="AA12" s="98">
        <v>9</v>
      </c>
      <c r="AB12" s="98">
        <v>11</v>
      </c>
      <c r="AC12" s="98">
        <v>0</v>
      </c>
      <c r="AD12" s="98">
        <v>0</v>
      </c>
      <c r="AE12" s="98">
        <v>0</v>
      </c>
      <c r="AF12" s="98">
        <v>0</v>
      </c>
      <c r="AG12" s="98"/>
      <c r="AH12" s="98">
        <v>13</v>
      </c>
      <c r="AI12" s="98">
        <v>13</v>
      </c>
      <c r="AJ12" s="98">
        <v>12</v>
      </c>
      <c r="AK12" s="136">
        <f t="shared" si="0"/>
        <v>12.666666666666666</v>
      </c>
      <c r="AL12" s="134">
        <v>113</v>
      </c>
      <c r="AM12" s="135" t="s">
        <v>25</v>
      </c>
    </row>
    <row r="13" spans="1:39" x14ac:dyDescent="0.25">
      <c r="A13" s="140">
        <v>114</v>
      </c>
      <c r="B13" s="141" t="s">
        <v>25</v>
      </c>
      <c r="C13" s="90">
        <v>12</v>
      </c>
      <c r="D13" s="90">
        <v>10</v>
      </c>
      <c r="E13" s="90">
        <v>11</v>
      </c>
      <c r="F13" s="90">
        <v>11</v>
      </c>
      <c r="G13" s="90">
        <v>12</v>
      </c>
      <c r="H13" s="90">
        <v>13</v>
      </c>
      <c r="I13" s="90">
        <v>12</v>
      </c>
      <c r="J13" s="90">
        <v>14</v>
      </c>
      <c r="K13" s="90">
        <v>9</v>
      </c>
      <c r="L13" s="91">
        <v>15</v>
      </c>
      <c r="M13" s="90">
        <v>12</v>
      </c>
      <c r="N13" s="90">
        <v>13</v>
      </c>
      <c r="O13" s="90">
        <v>13</v>
      </c>
      <c r="P13" s="91">
        <v>15</v>
      </c>
      <c r="Q13" s="90">
        <v>14</v>
      </c>
      <c r="R13" s="90">
        <v>13</v>
      </c>
      <c r="S13" s="90">
        <v>13</v>
      </c>
      <c r="T13" s="91">
        <v>15</v>
      </c>
      <c r="U13" s="90">
        <v>11</v>
      </c>
      <c r="V13" s="90">
        <v>11</v>
      </c>
      <c r="W13" s="90">
        <v>13</v>
      </c>
      <c r="X13" s="90">
        <v>14</v>
      </c>
      <c r="Y13" s="90">
        <v>12</v>
      </c>
      <c r="Z13" s="90">
        <v>11</v>
      </c>
      <c r="AA13" s="90">
        <v>10</v>
      </c>
      <c r="AB13" s="90">
        <v>11</v>
      </c>
      <c r="AC13" s="90">
        <v>0</v>
      </c>
      <c r="AD13" s="90">
        <v>0</v>
      </c>
      <c r="AE13" s="90">
        <v>0</v>
      </c>
      <c r="AF13" s="90">
        <v>0</v>
      </c>
      <c r="AG13" s="90"/>
      <c r="AH13" s="90">
        <v>15</v>
      </c>
      <c r="AI13" s="90">
        <v>15</v>
      </c>
      <c r="AJ13" s="90">
        <v>15</v>
      </c>
      <c r="AK13" s="142">
        <f t="shared" si="0"/>
        <v>15</v>
      </c>
      <c r="AL13" s="140">
        <v>114</v>
      </c>
      <c r="AM13" s="141" t="s">
        <v>25</v>
      </c>
    </row>
    <row r="14" spans="1:39" x14ac:dyDescent="0.25">
      <c r="A14" s="134">
        <v>115</v>
      </c>
      <c r="B14" s="135" t="s">
        <v>25</v>
      </c>
      <c r="C14" s="98">
        <v>15</v>
      </c>
      <c r="D14" s="99">
        <v>16</v>
      </c>
      <c r="E14" s="98">
        <v>13</v>
      </c>
      <c r="F14" s="98">
        <v>14</v>
      </c>
      <c r="G14" s="99">
        <v>16</v>
      </c>
      <c r="H14" s="98">
        <v>0</v>
      </c>
      <c r="I14" s="98">
        <v>12</v>
      </c>
      <c r="J14" s="98">
        <v>0</v>
      </c>
      <c r="K14" s="98">
        <v>10</v>
      </c>
      <c r="L14" s="98">
        <v>14</v>
      </c>
      <c r="M14" s="98">
        <v>12</v>
      </c>
      <c r="N14" s="98">
        <v>13</v>
      </c>
      <c r="O14" s="98">
        <v>13</v>
      </c>
      <c r="P14" s="98">
        <v>15</v>
      </c>
      <c r="Q14" s="98">
        <v>12</v>
      </c>
      <c r="R14" s="98">
        <v>14</v>
      </c>
      <c r="S14" s="98">
        <v>12</v>
      </c>
      <c r="T14" s="98">
        <v>14</v>
      </c>
      <c r="U14" s="99">
        <v>16</v>
      </c>
      <c r="V14" s="98">
        <v>11</v>
      </c>
      <c r="W14" s="98">
        <v>13</v>
      </c>
      <c r="X14" s="98">
        <v>14</v>
      </c>
      <c r="Y14" s="98">
        <v>11</v>
      </c>
      <c r="Z14" s="98">
        <v>12</v>
      </c>
      <c r="AA14" s="98">
        <v>11</v>
      </c>
      <c r="AB14" s="98">
        <v>12</v>
      </c>
      <c r="AC14" s="98">
        <v>11</v>
      </c>
      <c r="AD14" s="98">
        <v>11</v>
      </c>
      <c r="AE14" s="98">
        <v>12</v>
      </c>
      <c r="AF14" s="98">
        <v>0</v>
      </c>
      <c r="AG14" s="98"/>
      <c r="AH14" s="98">
        <v>16</v>
      </c>
      <c r="AI14" s="98">
        <v>16</v>
      </c>
      <c r="AJ14" s="98">
        <v>16</v>
      </c>
      <c r="AK14" s="136">
        <f t="shared" si="0"/>
        <v>16</v>
      </c>
      <c r="AL14" s="134">
        <v>115</v>
      </c>
      <c r="AM14" s="135" t="s">
        <v>25</v>
      </c>
    </row>
    <row r="15" spans="1:39" x14ac:dyDescent="0.25">
      <c r="A15" s="137">
        <v>116</v>
      </c>
      <c r="B15" s="138" t="s">
        <v>25</v>
      </c>
      <c r="C15" s="105">
        <v>10</v>
      </c>
      <c r="D15" s="105">
        <v>8</v>
      </c>
      <c r="E15" s="105">
        <v>8</v>
      </c>
      <c r="F15" s="105">
        <v>5</v>
      </c>
      <c r="G15" s="105">
        <v>9</v>
      </c>
      <c r="H15" s="105">
        <v>10</v>
      </c>
      <c r="I15" s="105">
        <v>6</v>
      </c>
      <c r="J15" s="105">
        <v>10</v>
      </c>
      <c r="K15" s="105">
        <v>9</v>
      </c>
      <c r="L15" s="105">
        <v>8</v>
      </c>
      <c r="M15" s="105">
        <v>9</v>
      </c>
      <c r="N15" s="105">
        <v>8</v>
      </c>
      <c r="O15" s="105">
        <v>9</v>
      </c>
      <c r="P15" s="105">
        <v>16</v>
      </c>
      <c r="Q15" s="105">
        <v>14</v>
      </c>
      <c r="R15" s="105">
        <v>14</v>
      </c>
      <c r="S15" s="91">
        <v>16</v>
      </c>
      <c r="T15" s="91">
        <v>17</v>
      </c>
      <c r="U15" s="105">
        <v>11</v>
      </c>
      <c r="V15" s="105">
        <v>11</v>
      </c>
      <c r="W15" s="105">
        <v>12</v>
      </c>
      <c r="X15" s="105">
        <v>12</v>
      </c>
      <c r="Y15" s="105">
        <v>13</v>
      </c>
      <c r="Z15" s="105">
        <v>10</v>
      </c>
      <c r="AA15" s="105">
        <v>8</v>
      </c>
      <c r="AB15" s="105">
        <v>13</v>
      </c>
      <c r="AC15" s="105">
        <v>11</v>
      </c>
      <c r="AD15" s="105">
        <v>14</v>
      </c>
      <c r="AE15" s="91">
        <v>16</v>
      </c>
      <c r="AF15" s="105">
        <v>12</v>
      </c>
      <c r="AG15" s="105"/>
      <c r="AH15" s="105">
        <v>16</v>
      </c>
      <c r="AI15" s="105">
        <v>17</v>
      </c>
      <c r="AJ15" s="105">
        <v>16</v>
      </c>
      <c r="AK15" s="139">
        <f t="shared" si="0"/>
        <v>16.333333333333332</v>
      </c>
      <c r="AL15" s="137">
        <v>116</v>
      </c>
      <c r="AM15" s="138" t="s">
        <v>25</v>
      </c>
    </row>
    <row r="16" spans="1:39" x14ac:dyDescent="0.25">
      <c r="A16" s="134">
        <v>117</v>
      </c>
      <c r="B16" s="135" t="s">
        <v>25</v>
      </c>
      <c r="C16" s="98">
        <v>14</v>
      </c>
      <c r="D16" s="98">
        <v>13</v>
      </c>
      <c r="E16" s="98">
        <v>12</v>
      </c>
      <c r="F16" s="98">
        <v>13</v>
      </c>
      <c r="G16" s="98">
        <v>13</v>
      </c>
      <c r="H16" s="98">
        <v>13</v>
      </c>
      <c r="I16" s="98">
        <v>11</v>
      </c>
      <c r="J16" s="98">
        <v>11</v>
      </c>
      <c r="K16" s="98">
        <v>13</v>
      </c>
      <c r="L16" s="98">
        <v>12</v>
      </c>
      <c r="M16" s="99">
        <v>17</v>
      </c>
      <c r="N16" s="98">
        <v>11</v>
      </c>
      <c r="O16" s="98">
        <v>12</v>
      </c>
      <c r="P16" s="98">
        <v>10</v>
      </c>
      <c r="Q16" s="98">
        <v>11</v>
      </c>
      <c r="R16" s="98">
        <v>11</v>
      </c>
      <c r="S16" s="98">
        <v>14</v>
      </c>
      <c r="T16" s="98">
        <v>11</v>
      </c>
      <c r="U16" s="98">
        <v>12</v>
      </c>
      <c r="V16" s="98">
        <v>10</v>
      </c>
      <c r="W16" s="98">
        <v>12</v>
      </c>
      <c r="X16" s="98">
        <v>12</v>
      </c>
      <c r="Y16" s="98">
        <v>9</v>
      </c>
      <c r="Z16" s="98">
        <v>10</v>
      </c>
      <c r="AA16" s="99">
        <v>17</v>
      </c>
      <c r="AB16" s="98">
        <v>11</v>
      </c>
      <c r="AC16" s="98">
        <v>11</v>
      </c>
      <c r="AD16" s="98">
        <v>13</v>
      </c>
      <c r="AE16" s="99">
        <v>15</v>
      </c>
      <c r="AF16" s="98">
        <v>14</v>
      </c>
      <c r="AG16" s="98"/>
      <c r="AH16" s="98">
        <v>17</v>
      </c>
      <c r="AI16" s="98">
        <v>17</v>
      </c>
      <c r="AJ16" s="98">
        <v>15</v>
      </c>
      <c r="AK16" s="136">
        <f t="shared" si="0"/>
        <v>16.333333333333332</v>
      </c>
      <c r="AL16" s="134">
        <v>117</v>
      </c>
      <c r="AM16" s="135" t="s">
        <v>25</v>
      </c>
    </row>
    <row r="17" spans="1:39" x14ac:dyDescent="0.25">
      <c r="A17" s="140">
        <v>118</v>
      </c>
      <c r="B17" s="141" t="s">
        <v>25</v>
      </c>
      <c r="C17" s="90">
        <v>10</v>
      </c>
      <c r="D17" s="90">
        <v>8</v>
      </c>
      <c r="E17" s="90">
        <v>9</v>
      </c>
      <c r="F17" s="90">
        <v>11</v>
      </c>
      <c r="G17" s="90">
        <v>12</v>
      </c>
      <c r="H17" s="90">
        <v>8</v>
      </c>
      <c r="I17" s="90">
        <v>10</v>
      </c>
      <c r="J17" s="90">
        <v>11</v>
      </c>
      <c r="K17" s="90">
        <v>8</v>
      </c>
      <c r="L17" s="90">
        <v>9</v>
      </c>
      <c r="M17" s="90">
        <v>9</v>
      </c>
      <c r="N17" s="90">
        <v>8</v>
      </c>
      <c r="O17" s="90">
        <v>9</v>
      </c>
      <c r="P17" s="91">
        <v>12</v>
      </c>
      <c r="Q17" s="91">
        <v>13</v>
      </c>
      <c r="R17" s="90">
        <v>11</v>
      </c>
      <c r="S17" s="90">
        <v>11</v>
      </c>
      <c r="T17" s="91">
        <v>12</v>
      </c>
      <c r="U17" s="90">
        <v>11</v>
      </c>
      <c r="V17" s="90">
        <v>11</v>
      </c>
      <c r="W17" s="90">
        <v>9</v>
      </c>
      <c r="X17" s="90">
        <v>9</v>
      </c>
      <c r="Y17" s="90">
        <v>10</v>
      </c>
      <c r="Z17" s="90">
        <v>11</v>
      </c>
      <c r="AA17" s="90">
        <v>9</v>
      </c>
      <c r="AB17" s="90">
        <v>8</v>
      </c>
      <c r="AC17" s="90">
        <v>9</v>
      </c>
      <c r="AD17" s="90">
        <v>9</v>
      </c>
      <c r="AE17" s="90">
        <v>9</v>
      </c>
      <c r="AF17" s="90">
        <v>0</v>
      </c>
      <c r="AG17" s="90"/>
      <c r="AH17" s="90">
        <v>12</v>
      </c>
      <c r="AI17" s="90">
        <v>13</v>
      </c>
      <c r="AJ17" s="90">
        <v>12</v>
      </c>
      <c r="AK17" s="142">
        <f t="shared" si="0"/>
        <v>12.333333333333334</v>
      </c>
      <c r="AL17" s="140">
        <v>118</v>
      </c>
      <c r="AM17" s="141" t="s">
        <v>25</v>
      </c>
    </row>
    <row r="18" spans="1:39" x14ac:dyDescent="0.25">
      <c r="AJ18" s="96" t="s">
        <v>23</v>
      </c>
      <c r="AK18" s="143">
        <f>AVERAGE(AK2:AK17)</f>
        <v>13.729166666666668</v>
      </c>
    </row>
    <row r="19" spans="1:39" x14ac:dyDescent="0.25">
      <c r="AJ19" s="96" t="s">
        <v>24</v>
      </c>
      <c r="AK19" s="144">
        <f>(STDEV(AK2:AK17))/4</f>
        <v>0.4229731078922157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3"/>
  <sheetViews>
    <sheetView topLeftCell="A89" workbookViewId="0">
      <selection activeCell="H32" sqref="H32"/>
    </sheetView>
  </sheetViews>
  <sheetFormatPr defaultRowHeight="15" x14ac:dyDescent="0.25"/>
  <cols>
    <col min="1" max="2" width="10.7109375" customWidth="1"/>
    <col min="3" max="3" width="12.7109375" customWidth="1"/>
    <col min="4" max="7" width="10.7109375" customWidth="1"/>
  </cols>
  <sheetData>
    <row r="1" spans="1:7" ht="45" x14ac:dyDescent="0.25">
      <c r="A1" s="1" t="s">
        <v>0</v>
      </c>
      <c r="B1" s="1" t="s">
        <v>1</v>
      </c>
      <c r="C1" s="2" t="s">
        <v>2</v>
      </c>
      <c r="D1" s="145" t="s">
        <v>26</v>
      </c>
      <c r="E1" s="145" t="s">
        <v>27</v>
      </c>
      <c r="F1" s="145" t="s">
        <v>28</v>
      </c>
      <c r="G1" s="145" t="s">
        <v>29</v>
      </c>
    </row>
    <row r="2" spans="1:7" x14ac:dyDescent="0.25">
      <c r="A2" s="8" t="s">
        <v>30</v>
      </c>
      <c r="B2" s="9">
        <v>51</v>
      </c>
      <c r="C2" s="10" t="s">
        <v>11</v>
      </c>
      <c r="D2" s="146">
        <v>15.29572226108186</v>
      </c>
      <c r="E2" s="146">
        <v>0</v>
      </c>
      <c r="F2" s="146">
        <v>48.630519838234001</v>
      </c>
      <c r="G2" s="146">
        <v>190.11896132983998</v>
      </c>
    </row>
    <row r="3" spans="1:7" x14ac:dyDescent="0.25">
      <c r="A3" s="8" t="s">
        <v>31</v>
      </c>
      <c r="B3" s="9">
        <v>52</v>
      </c>
      <c r="C3" s="10" t="s">
        <v>11</v>
      </c>
      <c r="D3" s="146">
        <v>6.0942232138990802</v>
      </c>
      <c r="E3" s="146">
        <v>0.29455422020852134</v>
      </c>
      <c r="F3" s="146">
        <v>33.468176607698076</v>
      </c>
      <c r="G3" s="146">
        <v>94.840920028426865</v>
      </c>
    </row>
    <row r="4" spans="1:7" x14ac:dyDescent="0.25">
      <c r="A4" s="8" t="s">
        <v>32</v>
      </c>
      <c r="B4" s="9">
        <v>54</v>
      </c>
      <c r="C4" s="10" t="s">
        <v>11</v>
      </c>
      <c r="D4" s="146">
        <v>51.488244321404686</v>
      </c>
      <c r="E4" s="146">
        <v>0.38094097514587333</v>
      </c>
      <c r="F4" s="146">
        <v>17.885110714752333</v>
      </c>
      <c r="G4" s="146">
        <v>102.54264599610991</v>
      </c>
    </row>
    <row r="5" spans="1:7" x14ac:dyDescent="0.25">
      <c r="A5" s="8" t="s">
        <v>33</v>
      </c>
      <c r="B5" s="9">
        <v>55</v>
      </c>
      <c r="C5" s="10" t="s">
        <v>11</v>
      </c>
      <c r="D5" s="146">
        <v>6.9637696123736008</v>
      </c>
      <c r="E5" s="146">
        <v>0</v>
      </c>
      <c r="F5" s="146">
        <v>8.6060205188652485</v>
      </c>
      <c r="G5" s="146">
        <v>30.681457772210454</v>
      </c>
    </row>
    <row r="6" spans="1:7" x14ac:dyDescent="0.25">
      <c r="A6" s="8" t="s">
        <v>34</v>
      </c>
      <c r="B6" s="9">
        <v>96</v>
      </c>
      <c r="C6" s="10" t="s">
        <v>11</v>
      </c>
      <c r="D6" s="146">
        <v>18.681831593226171</v>
      </c>
      <c r="E6" s="146">
        <v>0.54226280026921081</v>
      </c>
      <c r="F6" s="146">
        <v>21.215421736255259</v>
      </c>
      <c r="G6" s="146">
        <v>112.91391255685161</v>
      </c>
    </row>
    <row r="7" spans="1:7" x14ac:dyDescent="0.25">
      <c r="A7" s="8" t="s">
        <v>35</v>
      </c>
      <c r="B7" s="9">
        <v>74</v>
      </c>
      <c r="C7" s="10" t="s">
        <v>11</v>
      </c>
      <c r="D7" s="146">
        <v>30.918749457870639</v>
      </c>
      <c r="E7" s="146">
        <v>0.62897730490455306</v>
      </c>
      <c r="F7" s="146">
        <v>31.259359631878791</v>
      </c>
      <c r="G7" s="146">
        <v>156.72920353730362</v>
      </c>
    </row>
    <row r="8" spans="1:7" x14ac:dyDescent="0.25">
      <c r="A8" s="8" t="s">
        <v>36</v>
      </c>
      <c r="B8" s="9">
        <v>76</v>
      </c>
      <c r="C8" s="10" t="s">
        <v>11</v>
      </c>
      <c r="D8" s="146">
        <v>163.55385271449799</v>
      </c>
      <c r="E8" s="146">
        <v>0.83157171529652008</v>
      </c>
      <c r="F8" s="146">
        <v>19.529102521376277</v>
      </c>
      <c r="G8" s="146">
        <v>99.236007288584716</v>
      </c>
    </row>
    <row r="9" spans="1:7" x14ac:dyDescent="0.25">
      <c r="A9" s="8">
        <v>8</v>
      </c>
      <c r="B9" s="9">
        <v>77</v>
      </c>
      <c r="C9" s="10" t="s">
        <v>11</v>
      </c>
      <c r="D9" s="146">
        <v>83.436806799754351</v>
      </c>
      <c r="E9" s="146">
        <v>1.8385065031712795</v>
      </c>
      <c r="F9" s="146">
        <v>34.596127404628653</v>
      </c>
      <c r="G9" s="146">
        <v>178.70475076421596</v>
      </c>
    </row>
    <row r="10" spans="1:7" x14ac:dyDescent="0.25">
      <c r="A10" s="15" t="s">
        <v>37</v>
      </c>
      <c r="B10" s="16">
        <v>3</v>
      </c>
      <c r="C10" s="17" t="s">
        <v>11</v>
      </c>
      <c r="D10" s="147">
        <v>20.076137888022636</v>
      </c>
      <c r="E10" s="147">
        <v>0.35218558826959212</v>
      </c>
      <c r="F10" s="147">
        <v>19.414638754015797</v>
      </c>
      <c r="G10" s="147">
        <v>86.736883269153807</v>
      </c>
    </row>
    <row r="11" spans="1:7" x14ac:dyDescent="0.25">
      <c r="A11" s="15" t="s">
        <v>38</v>
      </c>
      <c r="B11" s="16">
        <v>5</v>
      </c>
      <c r="C11" s="17" t="s">
        <v>11</v>
      </c>
      <c r="D11" s="147">
        <v>22.421729072264956</v>
      </c>
      <c r="E11" s="147">
        <v>1.4509184927696404</v>
      </c>
      <c r="F11" s="147">
        <v>38.107591174503114</v>
      </c>
      <c r="G11" s="147">
        <v>147.77103015370867</v>
      </c>
    </row>
    <row r="12" spans="1:7" x14ac:dyDescent="0.25">
      <c r="A12" s="15" t="s">
        <v>39</v>
      </c>
      <c r="B12" s="16">
        <v>7</v>
      </c>
      <c r="C12" s="17" t="s">
        <v>11</v>
      </c>
      <c r="D12" s="147">
        <v>160.76617233455684</v>
      </c>
      <c r="E12" s="147">
        <v>2.394374815522518</v>
      </c>
      <c r="F12" s="147">
        <v>11.876507591553848</v>
      </c>
      <c r="G12" s="147">
        <v>73.871988838641414</v>
      </c>
    </row>
    <row r="13" spans="1:7" x14ac:dyDescent="0.25">
      <c r="A13" s="15" t="s">
        <v>40</v>
      </c>
      <c r="B13" s="16">
        <v>15</v>
      </c>
      <c r="C13" s="17" t="s">
        <v>11</v>
      </c>
      <c r="D13" s="147">
        <v>65.865800030231242</v>
      </c>
      <c r="E13" s="147">
        <v>1.4163460945300106</v>
      </c>
      <c r="F13" s="147">
        <v>21.853438259316924</v>
      </c>
      <c r="G13" s="147">
        <v>105.2510674159181</v>
      </c>
    </row>
    <row r="14" spans="1:7" x14ac:dyDescent="0.25">
      <c r="A14" s="15" t="s">
        <v>41</v>
      </c>
      <c r="B14" s="16">
        <v>30</v>
      </c>
      <c r="C14" s="17" t="s">
        <v>11</v>
      </c>
      <c r="D14" s="147">
        <v>95.551308305572562</v>
      </c>
      <c r="E14" s="147">
        <v>3.748415434483892</v>
      </c>
      <c r="F14" s="147">
        <v>38.789824779742567</v>
      </c>
      <c r="G14" s="147">
        <v>171.0227858368709</v>
      </c>
    </row>
    <row r="15" spans="1:7" x14ac:dyDescent="0.25">
      <c r="A15" s="15" t="s">
        <v>42</v>
      </c>
      <c r="B15" s="16">
        <v>31</v>
      </c>
      <c r="C15" s="17" t="s">
        <v>11</v>
      </c>
      <c r="D15" s="147">
        <v>79.451528700986898</v>
      </c>
      <c r="E15" s="147">
        <v>3.0253352823817892</v>
      </c>
      <c r="F15" s="147">
        <v>59.381767145795948</v>
      </c>
      <c r="G15" s="147">
        <v>142.05777840250201</v>
      </c>
    </row>
    <row r="16" spans="1:7" x14ac:dyDescent="0.25">
      <c r="A16" s="15" t="s">
        <v>43</v>
      </c>
      <c r="B16" s="16">
        <v>39</v>
      </c>
      <c r="C16" s="17" t="s">
        <v>11</v>
      </c>
      <c r="D16" s="147">
        <v>14.006735511097558</v>
      </c>
      <c r="E16" s="147">
        <v>1.3736440396203891</v>
      </c>
      <c r="F16" s="147">
        <v>24.292191191328246</v>
      </c>
      <c r="G16" s="147">
        <v>74.92379432168822</v>
      </c>
    </row>
    <row r="17" spans="1:7" x14ac:dyDescent="0.25">
      <c r="A17" s="15" t="s">
        <v>44</v>
      </c>
      <c r="B17" s="16">
        <v>41</v>
      </c>
      <c r="C17" s="17" t="s">
        <v>11</v>
      </c>
      <c r="D17" s="147">
        <v>70.633982962560609</v>
      </c>
      <c r="E17" s="147">
        <v>3.545654312410758</v>
      </c>
      <c r="F17" s="147">
        <v>29.476740628878524</v>
      </c>
      <c r="G17" s="147">
        <v>187.57282653495162</v>
      </c>
    </row>
    <row r="18" spans="1:7" x14ac:dyDescent="0.25">
      <c r="A18" s="15" t="s">
        <v>45</v>
      </c>
      <c r="B18" s="16">
        <v>43</v>
      </c>
      <c r="C18" s="17" t="s">
        <v>11</v>
      </c>
      <c r="D18" s="147">
        <v>66.204998600522458</v>
      </c>
      <c r="E18" s="147">
        <v>0.93559366259654164</v>
      </c>
      <c r="F18" s="147">
        <v>16.844652722276038</v>
      </c>
      <c r="G18" s="147">
        <v>93.647993461826658</v>
      </c>
    </row>
    <row r="19" spans="1:7" x14ac:dyDescent="0.25">
      <c r="A19" s="15" t="s">
        <v>46</v>
      </c>
      <c r="B19" s="16">
        <v>44</v>
      </c>
      <c r="C19" s="17" t="s">
        <v>11</v>
      </c>
      <c r="D19" s="147">
        <v>59.758100285424128</v>
      </c>
      <c r="E19" s="147">
        <v>3.0891317459968821</v>
      </c>
      <c r="F19" s="147">
        <v>16.83322615222832</v>
      </c>
      <c r="G19" s="147">
        <v>61.548769286769222</v>
      </c>
    </row>
    <row r="20" spans="1:7" x14ac:dyDescent="0.25">
      <c r="A20" s="15" t="s">
        <v>47</v>
      </c>
      <c r="B20" s="16">
        <v>45</v>
      </c>
      <c r="C20" s="17" t="s">
        <v>11</v>
      </c>
      <c r="D20" s="147">
        <v>24.815622502215934</v>
      </c>
      <c r="E20" s="147">
        <v>1.1501237293281297</v>
      </c>
      <c r="F20" s="147">
        <v>15.001899425421511</v>
      </c>
      <c r="G20" s="147">
        <v>75.439406405897671</v>
      </c>
    </row>
    <row r="21" spans="1:7" x14ac:dyDescent="0.25">
      <c r="A21" s="15" t="s">
        <v>48</v>
      </c>
      <c r="B21" s="16">
        <v>42</v>
      </c>
      <c r="C21" s="17" t="s">
        <v>11</v>
      </c>
      <c r="D21" s="147">
        <v>90.266836155638828</v>
      </c>
      <c r="E21" s="147">
        <v>1.9788123405583988</v>
      </c>
      <c r="F21" s="147">
        <v>17.561839108974166</v>
      </c>
      <c r="G21" s="147">
        <v>138.51189123651153</v>
      </c>
    </row>
    <row r="22" spans="1:7" x14ac:dyDescent="0.25">
      <c r="A22" s="15" t="s">
        <v>49</v>
      </c>
      <c r="B22" s="16">
        <v>4</v>
      </c>
      <c r="C22" s="17" t="s">
        <v>11</v>
      </c>
      <c r="D22" s="147">
        <v>64.7329893853003</v>
      </c>
      <c r="E22" s="147">
        <v>2.8371284309800582</v>
      </c>
      <c r="F22" s="147">
        <v>26.163795386497515</v>
      </c>
      <c r="G22" s="147">
        <v>153.09910474112741</v>
      </c>
    </row>
    <row r="23" spans="1:7" x14ac:dyDescent="0.25">
      <c r="A23" s="8" t="s">
        <v>50</v>
      </c>
      <c r="B23" s="9">
        <v>64</v>
      </c>
      <c r="C23" s="10" t="s">
        <v>11</v>
      </c>
      <c r="D23" s="146">
        <v>44.888334105460459</v>
      </c>
      <c r="E23" s="146">
        <v>1.8408177149391896</v>
      </c>
      <c r="F23" s="146">
        <v>38.607589198389832</v>
      </c>
      <c r="G23" s="146">
        <v>126.19851478275939</v>
      </c>
    </row>
    <row r="24" spans="1:7" x14ac:dyDescent="0.25">
      <c r="A24" s="8" t="s">
        <v>51</v>
      </c>
      <c r="B24" s="9">
        <v>65</v>
      </c>
      <c r="C24" s="10" t="s">
        <v>11</v>
      </c>
      <c r="D24" s="146">
        <v>25.524578855775999</v>
      </c>
      <c r="E24" s="146">
        <v>0.88363602921193452</v>
      </c>
      <c r="F24" s="146">
        <v>23.195016460731022</v>
      </c>
      <c r="G24" s="146">
        <v>105.17111237150139</v>
      </c>
    </row>
    <row r="25" spans="1:7" x14ac:dyDescent="0.25">
      <c r="A25" s="8">
        <v>25</v>
      </c>
      <c r="B25" s="9">
        <v>92</v>
      </c>
      <c r="C25" s="10" t="s">
        <v>11</v>
      </c>
      <c r="D25" s="146">
        <v>37.838867810384947</v>
      </c>
      <c r="E25" s="146">
        <v>1.8597149829332134</v>
      </c>
      <c r="F25" s="146">
        <v>40.119415082631072</v>
      </c>
      <c r="G25" s="146">
        <v>144.01513724692225</v>
      </c>
    </row>
    <row r="26" spans="1:7" x14ac:dyDescent="0.25">
      <c r="A26" s="8" t="s">
        <v>52</v>
      </c>
      <c r="B26" s="9">
        <v>63</v>
      </c>
      <c r="C26" s="10" t="s">
        <v>11</v>
      </c>
      <c r="D26" s="146">
        <v>26.100574596153887</v>
      </c>
      <c r="E26" s="146">
        <v>0.29321101720634868</v>
      </c>
      <c r="F26" s="146">
        <v>22.50032236963267</v>
      </c>
      <c r="G26" s="146">
        <v>111.5928603198797</v>
      </c>
    </row>
    <row r="27" spans="1:7" x14ac:dyDescent="0.25">
      <c r="A27" s="8" t="s">
        <v>53</v>
      </c>
      <c r="B27" s="9">
        <v>93</v>
      </c>
      <c r="C27" s="10" t="s">
        <v>11</v>
      </c>
      <c r="D27" s="146">
        <v>21.162013965588795</v>
      </c>
      <c r="E27" s="146">
        <v>0.34604463488898263</v>
      </c>
      <c r="F27" s="146">
        <v>28.750665400018342</v>
      </c>
      <c r="G27" s="146">
        <v>83.71866037370377</v>
      </c>
    </row>
    <row r="28" spans="1:7" x14ac:dyDescent="0.25">
      <c r="A28" s="24">
        <v>42</v>
      </c>
      <c r="B28" s="25">
        <v>208</v>
      </c>
      <c r="C28" s="26" t="s">
        <v>13</v>
      </c>
      <c r="D28" s="148">
        <v>7.1946319487014199</v>
      </c>
      <c r="E28" s="148">
        <v>0.92168596283109383</v>
      </c>
      <c r="F28" s="148">
        <v>264.08368788505015</v>
      </c>
      <c r="G28" s="148">
        <v>135.75016878959352</v>
      </c>
    </row>
    <row r="29" spans="1:7" x14ac:dyDescent="0.25">
      <c r="A29" s="24">
        <v>43</v>
      </c>
      <c r="B29" s="25">
        <v>210</v>
      </c>
      <c r="C29" s="26" t="s">
        <v>13</v>
      </c>
      <c r="D29" s="148">
        <v>58.402412136088486</v>
      </c>
      <c r="E29" s="148">
        <v>1.4298209780734923</v>
      </c>
      <c r="F29" s="148">
        <v>23.106264689613088</v>
      </c>
      <c r="G29" s="148">
        <v>98.616429161611549</v>
      </c>
    </row>
    <row r="30" spans="1:7" x14ac:dyDescent="0.25">
      <c r="A30" s="24">
        <v>44</v>
      </c>
      <c r="B30" s="25">
        <v>201</v>
      </c>
      <c r="C30" s="26" t="s">
        <v>13</v>
      </c>
      <c r="D30" s="148">
        <v>22.735193134768057</v>
      </c>
      <c r="E30" s="148">
        <v>0.39659059010470105</v>
      </c>
      <c r="F30" s="148">
        <v>8.0128784272478288</v>
      </c>
      <c r="G30" s="148">
        <v>68.448836745184877</v>
      </c>
    </row>
    <row r="31" spans="1:7" x14ac:dyDescent="0.25">
      <c r="A31" s="24">
        <v>45</v>
      </c>
      <c r="B31" s="25">
        <v>206</v>
      </c>
      <c r="C31" s="26" t="s">
        <v>13</v>
      </c>
      <c r="D31" s="148">
        <v>12.772753256766084</v>
      </c>
      <c r="E31" s="148">
        <v>1.3815992038362215</v>
      </c>
      <c r="F31" s="148">
        <v>0</v>
      </c>
      <c r="G31" s="148">
        <v>86.780685568094881</v>
      </c>
    </row>
    <row r="32" spans="1:7" x14ac:dyDescent="0.25">
      <c r="A32" s="24">
        <v>46</v>
      </c>
      <c r="B32" s="25">
        <v>212</v>
      </c>
      <c r="C32" s="26" t="s">
        <v>13</v>
      </c>
      <c r="D32" s="148">
        <v>18.927697131822434</v>
      </c>
      <c r="E32" s="148">
        <v>1.3693635255045005</v>
      </c>
      <c r="F32" s="148">
        <v>11.717807929445986</v>
      </c>
      <c r="G32" s="148">
        <v>100.59732043091471</v>
      </c>
    </row>
    <row r="33" spans="1:7" x14ac:dyDescent="0.25">
      <c r="A33" s="24">
        <v>47</v>
      </c>
      <c r="B33" s="25">
        <v>205</v>
      </c>
      <c r="C33" s="26" t="s">
        <v>13</v>
      </c>
      <c r="D33" s="148">
        <v>11.436107840500229</v>
      </c>
      <c r="E33" s="148">
        <v>0.80783431817530127</v>
      </c>
      <c r="F33" s="148">
        <v>28.22418113103183</v>
      </c>
      <c r="G33" s="148">
        <v>139.04143737059707</v>
      </c>
    </row>
    <row r="34" spans="1:7" x14ac:dyDescent="0.25">
      <c r="A34" s="24">
        <v>48</v>
      </c>
      <c r="B34" s="25">
        <v>211</v>
      </c>
      <c r="C34" s="26" t="s">
        <v>13</v>
      </c>
      <c r="D34" s="148">
        <v>5.5845322261498751</v>
      </c>
      <c r="E34" s="148">
        <v>0.55873370023498681</v>
      </c>
      <c r="F34" s="148">
        <v>4.9517891878474689</v>
      </c>
      <c r="G34" s="148">
        <v>31.626408154478536</v>
      </c>
    </row>
    <row r="35" spans="1:7" x14ac:dyDescent="0.25">
      <c r="A35" s="31">
        <v>49</v>
      </c>
      <c r="B35" s="32">
        <v>223</v>
      </c>
      <c r="C35" s="33" t="s">
        <v>13</v>
      </c>
      <c r="D35" s="149">
        <v>30.869656193069442</v>
      </c>
      <c r="E35" s="149">
        <v>56.488398103595152</v>
      </c>
      <c r="F35" s="149">
        <v>11.693346211542345</v>
      </c>
      <c r="G35" s="149">
        <v>102.84638661456839</v>
      </c>
    </row>
    <row r="36" spans="1:7" x14ac:dyDescent="0.25">
      <c r="A36" s="31">
        <v>50</v>
      </c>
      <c r="B36" s="32">
        <v>224</v>
      </c>
      <c r="C36" s="33" t="s">
        <v>13</v>
      </c>
      <c r="D36" s="149">
        <v>3.385021801122575</v>
      </c>
      <c r="E36" s="149">
        <v>0.6289804509200132</v>
      </c>
      <c r="F36" s="149">
        <v>8.3518982815568794</v>
      </c>
      <c r="G36" s="149">
        <v>42.044473766107892</v>
      </c>
    </row>
    <row r="37" spans="1:7" x14ac:dyDescent="0.25">
      <c r="A37" s="31">
        <v>51</v>
      </c>
      <c r="B37" s="32">
        <v>222</v>
      </c>
      <c r="C37" s="33" t="s">
        <v>13</v>
      </c>
      <c r="D37" s="149">
        <v>24.742472681297397</v>
      </c>
      <c r="E37" s="149">
        <v>0.52679662284787909</v>
      </c>
      <c r="F37" s="149">
        <v>35.171819389509857</v>
      </c>
      <c r="G37" s="149">
        <v>164.87014200036754</v>
      </c>
    </row>
    <row r="38" spans="1:7" x14ac:dyDescent="0.25">
      <c r="A38" s="31">
        <v>52</v>
      </c>
      <c r="B38" s="32">
        <v>225</v>
      </c>
      <c r="C38" s="33" t="s">
        <v>13</v>
      </c>
      <c r="D38" s="149">
        <v>9.8837214318908355</v>
      </c>
      <c r="E38" s="149">
        <v>0.7750715093192132</v>
      </c>
      <c r="F38" s="149">
        <v>182.31533233144086</v>
      </c>
      <c r="G38" s="149">
        <v>144.91186694665822</v>
      </c>
    </row>
    <row r="39" spans="1:7" x14ac:dyDescent="0.25">
      <c r="A39" s="31">
        <v>53</v>
      </c>
      <c r="B39" s="32">
        <v>226</v>
      </c>
      <c r="C39" s="33" t="s">
        <v>13</v>
      </c>
      <c r="D39" s="149">
        <v>27.455866795973783</v>
      </c>
      <c r="E39" s="149">
        <v>0.98085683624384234</v>
      </c>
      <c r="F39" s="149">
        <v>29.773184884495972</v>
      </c>
      <c r="G39" s="149">
        <v>116.36457662566077</v>
      </c>
    </row>
    <row r="40" spans="1:7" x14ac:dyDescent="0.25">
      <c r="A40" s="31">
        <v>54</v>
      </c>
      <c r="B40" s="32">
        <v>227</v>
      </c>
      <c r="C40" s="33" t="s">
        <v>13</v>
      </c>
      <c r="D40" s="149">
        <v>6.1470829647270051</v>
      </c>
      <c r="E40" s="149">
        <v>1.3074142801334618</v>
      </c>
      <c r="F40" s="149">
        <v>17.699275810123382</v>
      </c>
      <c r="G40" s="149">
        <v>84.948954301399098</v>
      </c>
    </row>
    <row r="41" spans="1:7" x14ac:dyDescent="0.25">
      <c r="A41" s="31">
        <v>55</v>
      </c>
      <c r="B41" s="32">
        <v>229</v>
      </c>
      <c r="C41" s="33" t="s">
        <v>13</v>
      </c>
      <c r="D41" s="149">
        <v>17.200340205093315</v>
      </c>
      <c r="E41" s="149">
        <v>1.2847401630885373</v>
      </c>
      <c r="F41" s="149">
        <v>20.919817293095925</v>
      </c>
      <c r="G41" s="149">
        <v>129.43924425808004</v>
      </c>
    </row>
    <row r="42" spans="1:7" x14ac:dyDescent="0.25">
      <c r="A42" s="31">
        <v>56</v>
      </c>
      <c r="B42" s="32">
        <v>230</v>
      </c>
      <c r="C42" s="33" t="s">
        <v>13</v>
      </c>
      <c r="D42" s="149">
        <v>15.966908344942777</v>
      </c>
      <c r="E42" s="149">
        <v>0.58547696515025527</v>
      </c>
      <c r="F42" s="149">
        <v>15.371533953549545</v>
      </c>
      <c r="G42" s="149">
        <v>82.909886955506849</v>
      </c>
    </row>
    <row r="43" spans="1:7" x14ac:dyDescent="0.25">
      <c r="A43" s="31">
        <v>57</v>
      </c>
      <c r="B43" s="32">
        <v>231</v>
      </c>
      <c r="C43" s="33" t="s">
        <v>13</v>
      </c>
      <c r="D43" s="149">
        <v>14.409214003365529</v>
      </c>
      <c r="E43" s="149">
        <v>1.0418810582130598</v>
      </c>
      <c r="F43" s="149">
        <v>21.238299865752765</v>
      </c>
      <c r="G43" s="149">
        <v>98.240604069802103</v>
      </c>
    </row>
    <row r="44" spans="1:7" x14ac:dyDescent="0.25">
      <c r="A44" s="31">
        <v>58</v>
      </c>
      <c r="B44" s="32">
        <v>232</v>
      </c>
      <c r="C44" s="33" t="s">
        <v>13</v>
      </c>
      <c r="D44" s="149">
        <v>6.5446806815100649</v>
      </c>
      <c r="E44" s="149">
        <v>0.82984922936322314</v>
      </c>
      <c r="F44" s="149">
        <v>17.807183289236498</v>
      </c>
      <c r="G44" s="149">
        <v>108.25752076795781</v>
      </c>
    </row>
    <row r="45" spans="1:7" x14ac:dyDescent="0.25">
      <c r="A45" s="31">
        <v>59</v>
      </c>
      <c r="B45" s="32">
        <v>236</v>
      </c>
      <c r="C45" s="33" t="s">
        <v>13</v>
      </c>
      <c r="D45" s="149">
        <v>17.94158056627489</v>
      </c>
      <c r="E45" s="149">
        <v>0.70442867660423869</v>
      </c>
      <c r="F45" s="149">
        <v>20.219951816184587</v>
      </c>
      <c r="G45" s="149">
        <v>85.119186683788541</v>
      </c>
    </row>
    <row r="46" spans="1:7" x14ac:dyDescent="0.25">
      <c r="A46" s="24">
        <v>60</v>
      </c>
      <c r="B46" s="25">
        <v>245</v>
      </c>
      <c r="C46" s="26" t="s">
        <v>13</v>
      </c>
      <c r="D46" s="148">
        <v>8.3389829568851699</v>
      </c>
      <c r="E46" s="148">
        <v>0.86496952003781924</v>
      </c>
      <c r="F46" s="148">
        <v>26.400802790545399</v>
      </c>
      <c r="G46" s="148">
        <v>100.00814843660295</v>
      </c>
    </row>
    <row r="47" spans="1:7" x14ac:dyDescent="0.25">
      <c r="A47" s="24">
        <v>61</v>
      </c>
      <c r="B47" s="25">
        <v>248</v>
      </c>
      <c r="C47" s="26" t="s">
        <v>13</v>
      </c>
      <c r="D47" s="148">
        <v>7.9991913949481956</v>
      </c>
      <c r="E47" s="148">
        <v>0.82839565891846112</v>
      </c>
      <c r="F47" s="148">
        <v>25.427886415338271</v>
      </c>
      <c r="G47" s="148">
        <v>113.393236080938</v>
      </c>
    </row>
    <row r="48" spans="1:7" x14ac:dyDescent="0.25">
      <c r="A48" s="24">
        <v>62</v>
      </c>
      <c r="B48" s="25">
        <v>238</v>
      </c>
      <c r="C48" s="26" t="s">
        <v>13</v>
      </c>
      <c r="D48" s="148">
        <v>2.1273907864853596</v>
      </c>
      <c r="E48" s="148">
        <v>0</v>
      </c>
      <c r="F48" s="148">
        <v>15.87719483497475</v>
      </c>
      <c r="G48" s="148">
        <v>43.881241566184634</v>
      </c>
    </row>
    <row r="49" spans="1:7" x14ac:dyDescent="0.25">
      <c r="A49" s="39">
        <v>63</v>
      </c>
      <c r="B49" s="40">
        <v>12</v>
      </c>
      <c r="C49" s="41" t="s">
        <v>14</v>
      </c>
      <c r="D49" s="150">
        <v>1.4477885655578711</v>
      </c>
      <c r="E49" s="150">
        <v>0</v>
      </c>
      <c r="F49" s="150">
        <v>24.19575028673686</v>
      </c>
      <c r="G49" s="150">
        <v>69.132647120906981</v>
      </c>
    </row>
    <row r="50" spans="1:7" x14ac:dyDescent="0.25">
      <c r="A50" s="39">
        <v>64</v>
      </c>
      <c r="B50" s="40">
        <v>9</v>
      </c>
      <c r="C50" s="41" t="s">
        <v>14</v>
      </c>
      <c r="D50" s="150">
        <v>6.5811982569951271</v>
      </c>
      <c r="E50" s="150">
        <v>33.750447051810859</v>
      </c>
      <c r="F50" s="150">
        <v>30.696264685353668</v>
      </c>
      <c r="G50" s="150">
        <v>61.926136708195543</v>
      </c>
    </row>
    <row r="51" spans="1:7" x14ac:dyDescent="0.25">
      <c r="A51" s="39">
        <v>65</v>
      </c>
      <c r="B51" s="40">
        <v>8</v>
      </c>
      <c r="C51" s="41" t="s">
        <v>14</v>
      </c>
      <c r="D51" s="150">
        <v>3.3474756367497234</v>
      </c>
      <c r="E51" s="150">
        <v>2.6110382352708448</v>
      </c>
      <c r="F51" s="150">
        <v>29.909868775523634</v>
      </c>
      <c r="G51" s="150">
        <v>86.448812458602646</v>
      </c>
    </row>
    <row r="52" spans="1:7" x14ac:dyDescent="0.25">
      <c r="A52" s="39">
        <v>66</v>
      </c>
      <c r="B52" s="40">
        <v>4</v>
      </c>
      <c r="C52" s="41" t="s">
        <v>14</v>
      </c>
      <c r="D52" s="150">
        <v>8.1433364909920503</v>
      </c>
      <c r="E52" s="150">
        <v>0</v>
      </c>
      <c r="F52" s="150">
        <v>20.612321468501676</v>
      </c>
      <c r="G52" s="150">
        <v>116.38798825859345</v>
      </c>
    </row>
    <row r="53" spans="1:7" x14ac:dyDescent="0.25">
      <c r="A53" s="39">
        <v>67</v>
      </c>
      <c r="B53" s="40">
        <v>5</v>
      </c>
      <c r="C53" s="41" t="s">
        <v>14</v>
      </c>
      <c r="D53" s="150">
        <v>23.608720806506479</v>
      </c>
      <c r="E53" s="150">
        <v>2.6649499028806294</v>
      </c>
      <c r="F53" s="150">
        <v>29.81567044851008</v>
      </c>
      <c r="G53" s="150">
        <v>109.5605706043916</v>
      </c>
    </row>
    <row r="54" spans="1:7" x14ac:dyDescent="0.25">
      <c r="A54" s="39">
        <v>68</v>
      </c>
      <c r="B54" s="40">
        <v>7</v>
      </c>
      <c r="C54" s="41" t="s">
        <v>14</v>
      </c>
      <c r="D54" s="150">
        <v>4.0901184213462134</v>
      </c>
      <c r="E54" s="150">
        <v>2.1094989758335529</v>
      </c>
      <c r="F54" s="150">
        <v>28.396823534589192</v>
      </c>
      <c r="G54" s="150">
        <v>70.135176898562293</v>
      </c>
    </row>
    <row r="55" spans="1:7" x14ac:dyDescent="0.25">
      <c r="A55" s="39">
        <v>69</v>
      </c>
      <c r="B55" s="40">
        <v>2</v>
      </c>
      <c r="C55" s="41" t="s">
        <v>14</v>
      </c>
      <c r="D55" s="150">
        <v>18.594421237689602</v>
      </c>
      <c r="E55" s="150">
        <v>1.9037409981048607</v>
      </c>
      <c r="F55" s="150">
        <v>17.462522784744817</v>
      </c>
      <c r="G55" s="150">
        <v>47.249096734633291</v>
      </c>
    </row>
    <row r="56" spans="1:7" x14ac:dyDescent="0.25">
      <c r="A56" s="39">
        <v>70</v>
      </c>
      <c r="B56" s="40">
        <v>10</v>
      </c>
      <c r="C56" s="41" t="s">
        <v>14</v>
      </c>
      <c r="D56" s="150">
        <v>9.9118780084623452</v>
      </c>
      <c r="E56" s="150">
        <v>3.7268003861728536</v>
      </c>
      <c r="F56" s="150">
        <v>26.205313958000595</v>
      </c>
      <c r="G56" s="150">
        <v>61.616097663330571</v>
      </c>
    </row>
    <row r="57" spans="1:7" x14ac:dyDescent="0.25">
      <c r="A57" s="39">
        <v>71</v>
      </c>
      <c r="B57" s="40">
        <v>6</v>
      </c>
      <c r="C57" s="41" t="s">
        <v>14</v>
      </c>
      <c r="D57" s="150">
        <v>14.219476355500804</v>
      </c>
      <c r="E57" s="150">
        <v>1.6608937467317495</v>
      </c>
      <c r="F57" s="150">
        <v>34.550928037779322</v>
      </c>
      <c r="G57" s="150">
        <v>140.1299889801048</v>
      </c>
    </row>
    <row r="58" spans="1:7" x14ac:dyDescent="0.25">
      <c r="A58" s="46">
        <v>72</v>
      </c>
      <c r="B58" s="47">
        <v>19</v>
      </c>
      <c r="C58" s="48" t="s">
        <v>14</v>
      </c>
      <c r="D58" s="151">
        <v>10.700628051720711</v>
      </c>
      <c r="E58" s="151">
        <v>0</v>
      </c>
      <c r="F58" s="151">
        <v>35.342037967641595</v>
      </c>
      <c r="G58" s="151">
        <v>97.682046057682044</v>
      </c>
    </row>
    <row r="59" spans="1:7" x14ac:dyDescent="0.25">
      <c r="A59" s="46">
        <v>73</v>
      </c>
      <c r="B59" s="47">
        <v>18</v>
      </c>
      <c r="C59" s="48" t="s">
        <v>14</v>
      </c>
      <c r="D59" s="151">
        <v>6.3675301185429056</v>
      </c>
      <c r="E59" s="151">
        <v>0</v>
      </c>
      <c r="F59" s="151">
        <v>17.653691885828692</v>
      </c>
      <c r="G59" s="151">
        <v>74.932625647169502</v>
      </c>
    </row>
    <row r="60" spans="1:7" x14ac:dyDescent="0.25">
      <c r="A60" s="46">
        <v>74</v>
      </c>
      <c r="B60" s="47">
        <v>16</v>
      </c>
      <c r="C60" s="48" t="s">
        <v>14</v>
      </c>
      <c r="D60" s="151">
        <v>7.3200150618934252</v>
      </c>
      <c r="E60" s="151">
        <v>0</v>
      </c>
      <c r="F60" s="151">
        <v>18.685202517227196</v>
      </c>
      <c r="G60" s="151">
        <v>68.15028015082224</v>
      </c>
    </row>
    <row r="61" spans="1:7" x14ac:dyDescent="0.25">
      <c r="A61" s="46">
        <v>75</v>
      </c>
      <c r="B61" s="47">
        <v>13</v>
      </c>
      <c r="C61" s="48" t="s">
        <v>14</v>
      </c>
      <c r="D61" s="151">
        <v>13.905055574391056</v>
      </c>
      <c r="E61" s="151">
        <v>0</v>
      </c>
      <c r="F61" s="151">
        <v>14.758092360922744</v>
      </c>
      <c r="G61" s="151">
        <v>97.969946440708455</v>
      </c>
    </row>
    <row r="62" spans="1:7" x14ac:dyDescent="0.25">
      <c r="A62" s="46">
        <v>76</v>
      </c>
      <c r="B62" s="47">
        <v>12</v>
      </c>
      <c r="C62" s="48" t="s">
        <v>14</v>
      </c>
      <c r="D62" s="151">
        <v>14.616185476430436</v>
      </c>
      <c r="E62" s="151">
        <v>0.63386665175748524</v>
      </c>
      <c r="F62" s="151">
        <v>15.572019171226332</v>
      </c>
      <c r="G62" s="151">
        <v>48.519709865379816</v>
      </c>
    </row>
    <row r="63" spans="1:7" x14ac:dyDescent="0.25">
      <c r="A63" s="46">
        <v>77</v>
      </c>
      <c r="B63" s="47">
        <v>17</v>
      </c>
      <c r="C63" s="48" t="s">
        <v>14</v>
      </c>
      <c r="D63" s="151">
        <v>1.9636609919879506</v>
      </c>
      <c r="E63" s="151">
        <v>1.0709489285251068</v>
      </c>
      <c r="F63" s="151">
        <v>24.667770873170355</v>
      </c>
      <c r="G63" s="151">
        <v>79.593770792719582</v>
      </c>
    </row>
    <row r="64" spans="1:7" x14ac:dyDescent="0.25">
      <c r="A64" s="46">
        <v>78</v>
      </c>
      <c r="B64" s="47">
        <v>14</v>
      </c>
      <c r="C64" s="48" t="s">
        <v>14</v>
      </c>
      <c r="D64" s="151">
        <v>4.1127100565051915</v>
      </c>
      <c r="E64" s="151">
        <v>1.2755823221500486</v>
      </c>
      <c r="F64" s="151">
        <v>37.857000301575184</v>
      </c>
      <c r="G64" s="151">
        <v>91.707873638998606</v>
      </c>
    </row>
    <row r="65" spans="1:7" x14ac:dyDescent="0.25">
      <c r="A65" s="46">
        <v>79</v>
      </c>
      <c r="B65" s="47">
        <v>23</v>
      </c>
      <c r="C65" s="48" t="s">
        <v>14</v>
      </c>
      <c r="D65" s="151">
        <v>9.1613307480194273</v>
      </c>
      <c r="E65" s="151">
        <v>1.4954489076664532</v>
      </c>
      <c r="F65" s="151">
        <v>27.425292931582046</v>
      </c>
      <c r="G65" s="151">
        <v>79.1482988636687</v>
      </c>
    </row>
    <row r="66" spans="1:7" x14ac:dyDescent="0.25">
      <c r="A66" s="46">
        <v>80</v>
      </c>
      <c r="B66" s="47">
        <v>22</v>
      </c>
      <c r="C66" s="48" t="s">
        <v>14</v>
      </c>
      <c r="D66" s="151">
        <v>7.4896321222978335</v>
      </c>
      <c r="E66" s="151">
        <v>0.84783856578610584</v>
      </c>
      <c r="F66" s="151">
        <v>11.491069564096938</v>
      </c>
      <c r="G66" s="151">
        <v>67.419961281712688</v>
      </c>
    </row>
    <row r="67" spans="1:7" x14ac:dyDescent="0.25">
      <c r="A67" s="46">
        <v>81</v>
      </c>
      <c r="B67" s="47">
        <v>21</v>
      </c>
      <c r="C67" s="48" t="s">
        <v>14</v>
      </c>
      <c r="D67" s="151">
        <v>26.455427757738097</v>
      </c>
      <c r="E67" s="151">
        <v>1.7320513981446921</v>
      </c>
      <c r="F67" s="151">
        <v>25.767716710745049</v>
      </c>
      <c r="G67" s="151">
        <v>135.82665441790488</v>
      </c>
    </row>
    <row r="68" spans="1:7" x14ac:dyDescent="0.25">
      <c r="A68" s="46">
        <v>82</v>
      </c>
      <c r="B68" s="47">
        <v>19</v>
      </c>
      <c r="C68" s="48" t="s">
        <v>14</v>
      </c>
      <c r="D68" s="151">
        <v>11.331905681764603</v>
      </c>
      <c r="E68" s="151">
        <v>1.9275649562693957</v>
      </c>
      <c r="F68" s="151">
        <v>21.276362036869184</v>
      </c>
      <c r="G68" s="151">
        <v>89.301840618336655</v>
      </c>
    </row>
    <row r="69" spans="1:7" x14ac:dyDescent="0.25">
      <c r="A69" s="46">
        <v>83</v>
      </c>
      <c r="B69" s="47">
        <v>11</v>
      </c>
      <c r="C69" s="48" t="s">
        <v>14</v>
      </c>
      <c r="D69" s="151">
        <v>15.276030371161617</v>
      </c>
      <c r="E69" s="151">
        <v>0.48033952043184186</v>
      </c>
      <c r="F69" s="151">
        <v>9.9037789498003583</v>
      </c>
      <c r="G69" s="151">
        <v>53.167965774274791</v>
      </c>
    </row>
    <row r="70" spans="1:7" x14ac:dyDescent="0.25">
      <c r="A70" s="46">
        <v>84</v>
      </c>
      <c r="B70" s="47">
        <v>10</v>
      </c>
      <c r="C70" s="48" t="s">
        <v>14</v>
      </c>
      <c r="D70" s="151">
        <v>21.939619709277373</v>
      </c>
      <c r="E70" s="151">
        <v>0.51430318540240216</v>
      </c>
      <c r="F70" s="151">
        <v>24.342557184198029</v>
      </c>
      <c r="G70" s="151">
        <v>108.45143212925443</v>
      </c>
    </row>
    <row r="71" spans="1:7" x14ac:dyDescent="0.25">
      <c r="A71" s="46">
        <v>85</v>
      </c>
      <c r="B71" s="47">
        <v>9</v>
      </c>
      <c r="C71" s="48" t="s">
        <v>14</v>
      </c>
      <c r="D71" s="151">
        <v>18.022336147828291</v>
      </c>
      <c r="E71" s="151">
        <v>0</v>
      </c>
      <c r="F71" s="151">
        <v>12.833700661049173</v>
      </c>
      <c r="G71" s="151">
        <v>62.966145571138931</v>
      </c>
    </row>
    <row r="72" spans="1:7" x14ac:dyDescent="0.25">
      <c r="A72" s="46">
        <v>86</v>
      </c>
      <c r="B72" s="47">
        <v>6</v>
      </c>
      <c r="C72" s="48" t="s">
        <v>14</v>
      </c>
      <c r="D72" s="151">
        <v>14.993553205907428</v>
      </c>
      <c r="E72" s="151">
        <v>0</v>
      </c>
      <c r="F72" s="151">
        <v>36.14217925083183</v>
      </c>
      <c r="G72" s="151">
        <v>82.255846164322236</v>
      </c>
    </row>
    <row r="73" spans="1:7" x14ac:dyDescent="0.25">
      <c r="A73" s="46">
        <v>88</v>
      </c>
      <c r="B73" s="47">
        <v>2</v>
      </c>
      <c r="C73" s="48" t="s">
        <v>14</v>
      </c>
      <c r="D73" s="151">
        <v>10.305688617077218</v>
      </c>
      <c r="E73" s="151">
        <v>0</v>
      </c>
      <c r="F73" s="151">
        <v>8.8320449544423436</v>
      </c>
      <c r="G73" s="151">
        <v>87.268655203199643</v>
      </c>
    </row>
    <row r="74" spans="1:7" x14ac:dyDescent="0.25">
      <c r="A74" s="46">
        <v>89</v>
      </c>
      <c r="B74" s="47">
        <v>1</v>
      </c>
      <c r="C74" s="48" t="s">
        <v>14</v>
      </c>
      <c r="D74" s="151">
        <v>3.1496711891718365</v>
      </c>
      <c r="E74" s="151">
        <v>0</v>
      </c>
      <c r="F74" s="151">
        <v>24.495762204567683</v>
      </c>
      <c r="G74" s="151">
        <v>61.247687825481535</v>
      </c>
    </row>
    <row r="75" spans="1:7" x14ac:dyDescent="0.25">
      <c r="A75" s="46">
        <v>90</v>
      </c>
      <c r="B75" s="47">
        <v>7</v>
      </c>
      <c r="C75" s="48" t="s">
        <v>14</v>
      </c>
      <c r="D75" s="151">
        <v>3.729022409339267</v>
      </c>
      <c r="E75" s="151">
        <v>2.1251846884086136</v>
      </c>
      <c r="F75" s="151">
        <v>22.765685546529244</v>
      </c>
      <c r="G75" s="151">
        <v>60.835213621347798</v>
      </c>
    </row>
    <row r="76" spans="1:7" x14ac:dyDescent="0.25">
      <c r="A76" s="46">
        <v>91</v>
      </c>
      <c r="B76" s="47">
        <v>4</v>
      </c>
      <c r="C76" s="48" t="s">
        <v>14</v>
      </c>
      <c r="D76" s="151">
        <v>15.486246805349898</v>
      </c>
      <c r="E76" s="151">
        <v>0.7557535060735322</v>
      </c>
      <c r="F76" s="151">
        <v>29.468808898484575</v>
      </c>
      <c r="G76" s="151">
        <v>123.08319413503926</v>
      </c>
    </row>
    <row r="77" spans="1:7" x14ac:dyDescent="0.25">
      <c r="A77" s="46">
        <v>92</v>
      </c>
      <c r="B77" s="47">
        <v>3</v>
      </c>
      <c r="C77" s="48" t="s">
        <v>14</v>
      </c>
      <c r="D77" s="151">
        <v>3.5779194010921573</v>
      </c>
      <c r="E77" s="151">
        <v>0</v>
      </c>
      <c r="F77" s="151">
        <v>21.440047811672208</v>
      </c>
      <c r="G77" s="151">
        <v>85.341017049692638</v>
      </c>
    </row>
    <row r="78" spans="1:7" x14ac:dyDescent="0.25">
      <c r="A78" s="39">
        <v>93</v>
      </c>
      <c r="B78" s="40">
        <v>12</v>
      </c>
      <c r="C78" s="41" t="s">
        <v>14</v>
      </c>
      <c r="D78" s="150">
        <v>19.281425065922932</v>
      </c>
      <c r="E78" s="150">
        <v>0.55102036780307073</v>
      </c>
      <c r="F78" s="150">
        <v>24.960528605528403</v>
      </c>
      <c r="G78" s="150">
        <v>128.36301199741757</v>
      </c>
    </row>
    <row r="79" spans="1:7" x14ac:dyDescent="0.25">
      <c r="A79" s="39">
        <v>94</v>
      </c>
      <c r="B79" s="40">
        <v>11</v>
      </c>
      <c r="C79" s="41" t="s">
        <v>14</v>
      </c>
      <c r="D79" s="150">
        <v>18.611330664701029</v>
      </c>
      <c r="E79" s="150">
        <v>2.8661681287882463</v>
      </c>
      <c r="F79" s="150">
        <v>23.885550397403655</v>
      </c>
      <c r="G79" s="150">
        <v>92.614023201639668</v>
      </c>
    </row>
    <row r="80" spans="1:7" x14ac:dyDescent="0.25">
      <c r="A80" s="39">
        <v>95</v>
      </c>
      <c r="B80" s="40">
        <v>10</v>
      </c>
      <c r="C80" s="41" t="s">
        <v>14</v>
      </c>
      <c r="D80" s="150">
        <v>8.4529580564037499</v>
      </c>
      <c r="E80" s="150">
        <v>2.0846882218829657</v>
      </c>
      <c r="F80" s="150">
        <v>27.589797061894785</v>
      </c>
      <c r="G80" s="150">
        <v>128.89790931191405</v>
      </c>
    </row>
    <row r="81" spans="1:7" x14ac:dyDescent="0.25">
      <c r="A81" s="39">
        <v>96</v>
      </c>
      <c r="B81" s="40">
        <v>9</v>
      </c>
      <c r="C81" s="41" t="s">
        <v>14</v>
      </c>
      <c r="D81" s="150">
        <v>5.3005493965933796</v>
      </c>
      <c r="E81" s="150">
        <v>0.42559031856075458</v>
      </c>
      <c r="F81" s="150">
        <v>29.541230300493638</v>
      </c>
      <c r="G81" s="150">
        <v>86.653106128755283</v>
      </c>
    </row>
    <row r="82" spans="1:7" x14ac:dyDescent="0.25">
      <c r="A82" s="39">
        <v>97</v>
      </c>
      <c r="B82" s="40">
        <v>7</v>
      </c>
      <c r="C82" s="41" t="s">
        <v>14</v>
      </c>
      <c r="D82" s="150">
        <v>2.6111062685757132</v>
      </c>
      <c r="E82" s="150">
        <v>1.0980459994341383</v>
      </c>
      <c r="F82" s="150">
        <v>32.424105838715427</v>
      </c>
      <c r="G82" s="150">
        <v>87.194847372498558</v>
      </c>
    </row>
    <row r="83" spans="1:7" x14ac:dyDescent="0.25">
      <c r="A83" s="39">
        <v>98</v>
      </c>
      <c r="B83" s="40">
        <v>6</v>
      </c>
      <c r="C83" s="41" t="s">
        <v>14</v>
      </c>
      <c r="D83" s="150">
        <v>9.3380434926269231</v>
      </c>
      <c r="E83" s="150">
        <v>1.8220846187824828</v>
      </c>
      <c r="F83" s="150">
        <v>46.641237072183714</v>
      </c>
      <c r="G83" s="150">
        <v>105.2327343777922</v>
      </c>
    </row>
    <row r="84" spans="1:7" x14ac:dyDescent="0.25">
      <c r="A84" s="39">
        <v>99</v>
      </c>
      <c r="B84" s="40">
        <v>5</v>
      </c>
      <c r="C84" s="41" t="s">
        <v>14</v>
      </c>
      <c r="D84" s="150">
        <v>4.6558070661803006</v>
      </c>
      <c r="E84" s="150">
        <v>0</v>
      </c>
      <c r="F84" s="150">
        <v>26.150514409434162</v>
      </c>
      <c r="G84" s="150">
        <v>82.13192801677819</v>
      </c>
    </row>
    <row r="85" spans="1:7" x14ac:dyDescent="0.25">
      <c r="A85" s="39">
        <v>100</v>
      </c>
      <c r="B85" s="40">
        <v>4</v>
      </c>
      <c r="C85" s="41" t="s">
        <v>14</v>
      </c>
      <c r="D85" s="150">
        <v>8.919578987704222</v>
      </c>
      <c r="E85" s="150">
        <v>0.70705953821464529</v>
      </c>
      <c r="F85" s="150">
        <v>33.274403274232419</v>
      </c>
      <c r="G85" s="150">
        <v>94.795220552093525</v>
      </c>
    </row>
    <row r="86" spans="1:7" x14ac:dyDescent="0.25">
      <c r="A86" s="39">
        <v>101</v>
      </c>
      <c r="B86" s="40">
        <v>3</v>
      </c>
      <c r="C86" s="41" t="s">
        <v>14</v>
      </c>
      <c r="D86" s="150">
        <v>14.816855643428646</v>
      </c>
      <c r="E86" s="150">
        <v>2.0150031135848216</v>
      </c>
      <c r="F86" s="150">
        <v>38.568222823387494</v>
      </c>
      <c r="G86" s="150">
        <v>101.70024183998137</v>
      </c>
    </row>
    <row r="87" spans="1:7" x14ac:dyDescent="0.25">
      <c r="A87" s="39">
        <v>102</v>
      </c>
      <c r="B87" s="40">
        <v>2</v>
      </c>
      <c r="C87" s="41" t="s">
        <v>14</v>
      </c>
      <c r="D87" s="150">
        <v>2.8045013954253397</v>
      </c>
      <c r="E87" s="150">
        <v>2.8029811940335922</v>
      </c>
      <c r="F87" s="150">
        <v>45.748998791708757</v>
      </c>
      <c r="G87" s="150">
        <v>115.59128090163817</v>
      </c>
    </row>
    <row r="88" spans="1:7" x14ac:dyDescent="0.25">
      <c r="A88" s="53">
        <v>103</v>
      </c>
      <c r="B88" s="54">
        <v>1</v>
      </c>
      <c r="C88" s="55" t="s">
        <v>16</v>
      </c>
      <c r="D88" s="152">
        <v>1.2525968509914285</v>
      </c>
      <c r="E88" s="152">
        <v>11.300011957786268</v>
      </c>
      <c r="F88" s="152">
        <v>9.1124022554630191</v>
      </c>
      <c r="G88" s="152">
        <v>43.354145927231457</v>
      </c>
    </row>
    <row r="89" spans="1:7" x14ac:dyDescent="0.25">
      <c r="A89" s="53">
        <v>104</v>
      </c>
      <c r="B89" s="54">
        <v>4</v>
      </c>
      <c r="C89" s="55" t="s">
        <v>16</v>
      </c>
      <c r="D89" s="152">
        <v>2.8980147062801103</v>
      </c>
      <c r="E89" s="152">
        <v>6.0329542152292337</v>
      </c>
      <c r="F89" s="152">
        <v>6.422866595105444</v>
      </c>
      <c r="G89" s="152">
        <v>35.537556636242108</v>
      </c>
    </row>
    <row r="90" spans="1:7" x14ac:dyDescent="0.25">
      <c r="A90" s="60">
        <v>105</v>
      </c>
      <c r="B90" s="61">
        <v>2</v>
      </c>
      <c r="C90" s="62" t="s">
        <v>16</v>
      </c>
      <c r="D90" s="153">
        <v>2.3963201772456841</v>
      </c>
      <c r="E90" s="153">
        <v>11.89029542755612</v>
      </c>
      <c r="F90" s="153">
        <v>4.7514806950347026</v>
      </c>
      <c r="G90" s="153">
        <v>23.585198149080469</v>
      </c>
    </row>
    <row r="91" spans="1:7" x14ac:dyDescent="0.25">
      <c r="A91" s="60">
        <v>106</v>
      </c>
      <c r="B91" s="61">
        <v>7</v>
      </c>
      <c r="C91" s="62" t="s">
        <v>16</v>
      </c>
      <c r="D91" s="153">
        <v>1.9067742866239035</v>
      </c>
      <c r="E91" s="153">
        <v>11.003213773350216</v>
      </c>
      <c r="F91" s="153">
        <v>6.0847073379741499</v>
      </c>
      <c r="G91" s="153">
        <v>38.889016740157793</v>
      </c>
    </row>
    <row r="92" spans="1:7" x14ac:dyDescent="0.25">
      <c r="A92" s="60">
        <v>107</v>
      </c>
      <c r="B92" s="61">
        <v>5</v>
      </c>
      <c r="C92" s="62" t="s">
        <v>16</v>
      </c>
      <c r="D92" s="153">
        <v>9.5406126276686916</v>
      </c>
      <c r="E92" s="153">
        <v>17.168042618525035</v>
      </c>
      <c r="F92" s="153">
        <v>7.6954032887961725</v>
      </c>
      <c r="G92" s="153">
        <v>37.956603913338071</v>
      </c>
    </row>
    <row r="93" spans="1:7" x14ac:dyDescent="0.25">
      <c r="A93" s="60">
        <v>108</v>
      </c>
      <c r="B93" s="61">
        <v>6</v>
      </c>
      <c r="C93" s="62" t="s">
        <v>16</v>
      </c>
      <c r="D93" s="153">
        <v>1.6973771988454531</v>
      </c>
      <c r="E93" s="153">
        <v>14.868543788440443</v>
      </c>
      <c r="F93" s="153">
        <v>6.5337935167734251</v>
      </c>
      <c r="G93" s="153">
        <v>54.796872374346783</v>
      </c>
    </row>
    <row r="94" spans="1:7" x14ac:dyDescent="0.25">
      <c r="A94" s="60">
        <v>109</v>
      </c>
      <c r="B94" s="61">
        <v>9</v>
      </c>
      <c r="C94" s="62" t="s">
        <v>16</v>
      </c>
      <c r="D94" s="153">
        <v>1.4929571008768319</v>
      </c>
      <c r="E94" s="153">
        <v>16.857877005182889</v>
      </c>
      <c r="F94" s="153">
        <v>12.066830562636591</v>
      </c>
      <c r="G94" s="153">
        <v>52.290493389443057</v>
      </c>
    </row>
    <row r="95" spans="1:7" x14ac:dyDescent="0.25">
      <c r="A95" s="60">
        <v>110</v>
      </c>
      <c r="B95" s="61">
        <v>1</v>
      </c>
      <c r="C95" s="62" t="s">
        <v>16</v>
      </c>
      <c r="D95" s="153">
        <v>3.8831754324555554</v>
      </c>
      <c r="E95" s="153">
        <v>19.884339608509467</v>
      </c>
      <c r="F95" s="153">
        <v>3.3353773333759653</v>
      </c>
      <c r="G95" s="153">
        <v>38.133354309940643</v>
      </c>
    </row>
    <row r="96" spans="1:7" x14ac:dyDescent="0.25">
      <c r="A96" s="60">
        <v>111</v>
      </c>
      <c r="B96" s="61">
        <v>4</v>
      </c>
      <c r="C96" s="62" t="s">
        <v>16</v>
      </c>
      <c r="D96" s="153">
        <v>1.7752203244054907</v>
      </c>
      <c r="E96" s="153">
        <v>7.9743051322873173</v>
      </c>
      <c r="F96" s="153">
        <v>8.0160444595422025</v>
      </c>
      <c r="G96" s="153">
        <v>29.324758974579748</v>
      </c>
    </row>
    <row r="97" spans="1:7" x14ac:dyDescent="0.25">
      <c r="A97" s="60">
        <v>112</v>
      </c>
      <c r="B97" s="61">
        <v>7</v>
      </c>
      <c r="C97" s="62" t="s">
        <v>16</v>
      </c>
      <c r="D97" s="153">
        <v>3.2570422185764749</v>
      </c>
      <c r="E97" s="153">
        <v>17.754540452681656</v>
      </c>
      <c r="F97" s="153">
        <v>12.56717144536184</v>
      </c>
      <c r="G97" s="153">
        <v>42.641723191488794</v>
      </c>
    </row>
    <row r="98" spans="1:7" x14ac:dyDescent="0.25">
      <c r="A98" s="60">
        <v>113</v>
      </c>
      <c r="B98" s="61">
        <v>8</v>
      </c>
      <c r="C98" s="62" t="s">
        <v>16</v>
      </c>
      <c r="D98" s="153">
        <v>3.3640414154130829</v>
      </c>
      <c r="E98" s="153">
        <v>6.2525252161969043</v>
      </c>
      <c r="F98" s="153">
        <v>8.65995677420735</v>
      </c>
      <c r="G98" s="153">
        <v>45.085507710119266</v>
      </c>
    </row>
    <row r="99" spans="1:7" x14ac:dyDescent="0.25">
      <c r="A99" s="60">
        <v>114</v>
      </c>
      <c r="B99" s="61">
        <v>10</v>
      </c>
      <c r="C99" s="62" t="s">
        <v>16</v>
      </c>
      <c r="D99" s="153">
        <v>7.75714198257986</v>
      </c>
      <c r="E99" s="153">
        <v>8.8173865356687831</v>
      </c>
      <c r="F99" s="153">
        <v>8.4466327077491599</v>
      </c>
      <c r="G99" s="153">
        <v>63.674861703253647</v>
      </c>
    </row>
    <row r="100" spans="1:7" x14ac:dyDescent="0.25">
      <c r="A100" s="53">
        <v>115</v>
      </c>
      <c r="B100" s="54">
        <v>3</v>
      </c>
      <c r="C100" s="55" t="s">
        <v>16</v>
      </c>
      <c r="D100" s="152">
        <v>4.1382399937158549</v>
      </c>
      <c r="E100" s="152">
        <v>8.9069225312443514</v>
      </c>
      <c r="F100" s="152">
        <v>6.6380225941980395</v>
      </c>
      <c r="G100" s="152">
        <v>41.991503628508042</v>
      </c>
    </row>
    <row r="101" spans="1:7" x14ac:dyDescent="0.25">
      <c r="A101" s="53">
        <v>116</v>
      </c>
      <c r="B101" s="54">
        <v>4</v>
      </c>
      <c r="C101" s="55" t="s">
        <v>16</v>
      </c>
      <c r="D101" s="152">
        <v>8.1809227590599107</v>
      </c>
      <c r="E101" s="152">
        <v>14.599482261060023</v>
      </c>
      <c r="F101" s="152">
        <v>5.6861962926283089</v>
      </c>
      <c r="G101" s="152">
        <v>57.126561791685234</v>
      </c>
    </row>
    <row r="102" spans="1:7" x14ac:dyDescent="0.25">
      <c r="A102" s="53">
        <v>117</v>
      </c>
      <c r="B102" s="54">
        <v>5</v>
      </c>
      <c r="C102" s="55" t="s">
        <v>16</v>
      </c>
      <c r="D102" s="152">
        <v>3.2662111061118502</v>
      </c>
      <c r="E102" s="152">
        <v>5.8595225262004398</v>
      </c>
      <c r="F102" s="152">
        <v>5.1803494856451948</v>
      </c>
      <c r="G102" s="152">
        <v>19.322336202394965</v>
      </c>
    </row>
    <row r="103" spans="1:7" x14ac:dyDescent="0.25">
      <c r="A103" s="53">
        <v>118</v>
      </c>
      <c r="B103" s="54">
        <v>2</v>
      </c>
      <c r="C103" s="55" t="s">
        <v>16</v>
      </c>
      <c r="D103" s="152">
        <v>16.563807733110632</v>
      </c>
      <c r="E103" s="152">
        <v>15.770281006053612</v>
      </c>
      <c r="F103" s="152">
        <v>9.9518287026579539</v>
      </c>
      <c r="G103" s="152">
        <v>97.034680124589187</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queen physiology</vt:lpstr>
      <vt:lpstr>retinue summary</vt:lpstr>
      <vt:lpstr>July retinues</vt:lpstr>
      <vt:lpstr>September retinues</vt:lpstr>
      <vt:lpstr>November retinues</vt:lpstr>
      <vt:lpstr>January retinues</vt:lpstr>
      <vt:lpstr>QMP residues</vt:lpstr>
    </vt:vector>
  </TitlesOfParts>
  <Company>HP In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JC</dc:creator>
  <cp:lastModifiedBy>MJC</cp:lastModifiedBy>
  <dcterms:created xsi:type="dcterms:W3CDTF">2023-09-09T11:43:15Z</dcterms:created>
  <dcterms:modified xsi:type="dcterms:W3CDTF">2023-09-09T12:02:19Z</dcterms:modified>
  <cp:contentStatus>Final</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MarkAsFinal">
    <vt:bool>true</vt:bool>
  </property>
</Properties>
</file>